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ied8.OUTPOST\OneDrive - UW\Clayton Friedman - Shared with Everyone\Clayton Friedman - Yang Lab - shared\Manuscripts\JMCC\Submission 1\Friedman_Supplementary Tables\"/>
    </mc:Choice>
  </mc:AlternateContent>
  <xr:revisionPtr revIDLastSave="5" documentId="6_{DBD13CAC-FF7C-400E-9B05-95C274CC4817}" xr6:coauthVersionLast="36" xr6:coauthVersionMax="36" xr10:uidLastSave="{37AB6DEE-8FD0-47CC-94DA-8D238059E63D}"/>
  <bookViews>
    <workbookView xWindow="0" yWindow="0" windowWidth="25600" windowHeight="10530" xr2:uid="{882293BC-5352-4F66-A6CC-F46FA09099FF}"/>
  </bookViews>
  <sheets>
    <sheet name="Contents" sheetId="4" r:id="rId1"/>
    <sheet name="Cardio Data" sheetId="1" r:id="rId2"/>
    <sheet name="Cardio Frequencies" sheetId="2" r:id="rId3"/>
    <sheet name="Cardio Counts" sheetId="3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3" i="1"/>
</calcChain>
</file>

<file path=xl/sharedStrings.xml><?xml version="1.0" encoding="utf-8"?>
<sst xmlns="http://schemas.openxmlformats.org/spreadsheetml/2006/main" count="654" uniqueCount="269">
  <si>
    <t>NTseq</t>
  </si>
  <si>
    <t>AAseq</t>
  </si>
  <si>
    <t>Type</t>
  </si>
  <si>
    <t>GAGATGGCCTCCATGAAGGAGGAGTTCACACGCCTCAAAGAGGCGCTAGAGAAGGTT</t>
  </si>
  <si>
    <t>EMASMKEEFTRLKEALEKV</t>
  </si>
  <si>
    <t>Single</t>
  </si>
  <si>
    <t>GAGATGGCCTCCATGAAGGAGGAGTTCACACGCCTCAAAGAGGCGCTAGAGAAGTTT</t>
  </si>
  <si>
    <t>EMASMKEEFTRLKEALEKF</t>
  </si>
  <si>
    <t>GTGATGGCCTCCATGAAGGAGGAGTTCACACGCCTCAAAGAGGCGCTAGAGAAGTCC</t>
  </si>
  <si>
    <t>VMASMKEEFTRLKEALEKS</t>
  </si>
  <si>
    <t>GAGATGGCCTCCATGAAGGAGGAGTTCACACGCCTCAAAGAGGCGCTAGAGGTTTCC</t>
  </si>
  <si>
    <t>EMASMKEEFTRLKEALEVS</t>
  </si>
  <si>
    <t>GAGATGGCCTCCATGAAGGAGGAGTTCACACGCCTCAAAGAGGCGCTAGAGGCTTCC</t>
  </si>
  <si>
    <t>EMASMKEEFTRLKEALEAS</t>
  </si>
  <si>
    <t>GAGATGGCCTCCATGAAGGAGGAGTTCACACGCCTCAAAGAGGCGCTAGAGAAGCGG</t>
  </si>
  <si>
    <t>EMASMKEEFTRLKEALEKR</t>
  </si>
  <si>
    <t>GAGATGGGTTCCATGAAGGAGGAGTTCACACGCCTCAAAGAGGCGCTAGAGAAGTCC</t>
  </si>
  <si>
    <t>EMGSMKEEFTRLKEALEKS</t>
  </si>
  <si>
    <t>CGTATGGCCTCCATGAAGGAGGAGTTCACACGCCTCAAAGAGGCGCTAGAGAAGTCC</t>
  </si>
  <si>
    <t>RMASMKEEFTRLKEALEKS</t>
  </si>
  <si>
    <t>GAAATGGCCTCCATGAAGGAGGAGTTCACACGCCTCAAAGAGGCGCTAGAGAAGTCC</t>
  </si>
  <si>
    <t>EMASMKEEFTRLKEALEKS</t>
  </si>
  <si>
    <t>Synonymous_848</t>
  </si>
  <si>
    <t>GAGATGGCCTCCATGAAGGAGGAGTTCACACGCCTCAAAGAGGCGCTAGAGAAGGGT</t>
  </si>
  <si>
    <t>EMASMKEEFTRLKEALEKG</t>
  </si>
  <si>
    <t>GAGATGGCCTCCATGAAGGAGGAGTTCACACGCCTCAAAGAGGCGCTAGAGAAGTCG</t>
  </si>
  <si>
    <t>Synonymous_866</t>
  </si>
  <si>
    <t>GATATGGCCTCCATGAAGGAGGAGTTCACACGCCTCAAAGAGGCGCTAGAGAAGTCC</t>
  </si>
  <si>
    <t>DMASMKEEFTRLKEALEKS</t>
  </si>
  <si>
    <t>VUS</t>
  </si>
  <si>
    <t>TGGATGGCCTCCATGAAGGAGGAGTTCACACGCCTCAAAGAGGCGCTAGAGAAGTCC</t>
  </si>
  <si>
    <t>WMASMKEEFTRLKEALEKS</t>
  </si>
  <si>
    <t>GAGATGGCCTCCATGAAGGAGGAGTTCACACGCCTCAAAGAGGCGCTAGAGAAGCTT</t>
  </si>
  <si>
    <t>EMASMKEEFTRLKEALEKL</t>
  </si>
  <si>
    <t>GAGATGGCCTCCATGAAGGAGGAGTTCACACGCCTCAAAGAGGCGCTAGAGAAGGTG</t>
  </si>
  <si>
    <t>CTTATGGCCTCCATGAAGGAGGAGTTCACACGCCTCAAAGAGGCGCTAGAGAAGTCC</t>
  </si>
  <si>
    <t>LMASMKEEFTRLKEALEKS</t>
  </si>
  <si>
    <t>TATATGGCCTCCATGAAGGAGGAGTTCACACGCCTCAAAGAGGCGCTAGAGAAGTCC</t>
  </si>
  <si>
    <t>YMASMKEEFTRLKEALEKS</t>
  </si>
  <si>
    <t>GAGATGTCTTCCATGAAGGAGGAGTTCACACGCCTCAAAGAGGCGCTAGAGAAGTCC</t>
  </si>
  <si>
    <t>EMSSMKEEFTRLKEALEKS</t>
  </si>
  <si>
    <t>GAGATGGCCTCCATGAAGGAGGAGTTCACACGCCTCAAAGAGGCGCTAGAGAAGCAT</t>
  </si>
  <si>
    <t>EMASMKEEFTRLKEALEKH</t>
  </si>
  <si>
    <t>GTTATGGCCTCCATGAAGGAGGAGTTCACACGCCTCAAAGAGGCGCTAGAGAAGTCC</t>
  </si>
  <si>
    <t>GAGATGGCCTCCCTGAAGGAGGAGTTCACACGCCTCAAAGAGGCGCTAGAGAAGTCC</t>
  </si>
  <si>
    <t>EMASLKEEFTRLKEALEKS</t>
  </si>
  <si>
    <t>GAGATGCATTCCATGAAGGAGGAGTTCACACGCCTCAAAGAGGCGCTAGAGAAGTCC</t>
  </si>
  <si>
    <t>EMHSMKEEFTRLKEALEKS</t>
  </si>
  <si>
    <t>GAGATGTCGTCCATGAAGGAGGAGTTCACACGCCTCAAAGAGGCGCTAGAGAAGTCC</t>
  </si>
  <si>
    <t>GAGATGGCCTCCATGAAGGAGGAGTTCACACGCCTCAAAGAGGCGCTAGAGAAGAAT</t>
  </si>
  <si>
    <t>EMASMKEEFTRLKEALEKN</t>
  </si>
  <si>
    <t>AGGATGGCCTCCATGAAGGAGGAGTTCACACGCCTCAAAGAGGCGCTAGAGAAGTCC</t>
  </si>
  <si>
    <t>GAGATGGCCTCCATGAAGGAGGAGTTCACACGCCTCAAAGAGGCGCTAGAGAAGTGT</t>
  </si>
  <si>
    <t>EMASMKEEFTRLKEALEKC</t>
  </si>
  <si>
    <t>GAGATGGCCTCCACTAAGGAGGAGTTCACACGCCTCAAAGAGGCGCTAGAGAAGTCC</t>
  </si>
  <si>
    <t>EMASTKEEFTRLKEALEKS</t>
  </si>
  <si>
    <t>Path</t>
  </si>
  <si>
    <t>GAGATGGCCTCCATGAAGGAGGAGTTCACACGCCTCAAAGAGGCGCTAGAGAAGTAT</t>
  </si>
  <si>
    <t>EMASMKEEFTRLKEALEKY</t>
  </si>
  <si>
    <t>GAGATGGCCTCCATGAAGGAGGAGTTCACACGCCTCAAAGAGGCGCTAGAGAAGGGG</t>
  </si>
  <si>
    <t>CAGATGGCCTCCATGAAGGAGGAGTTCACACGCCTCAAAGAGGCGCTAGAGAAGTCC</t>
  </si>
  <si>
    <t>QMASMKEEFTRLKEALEKS</t>
  </si>
  <si>
    <t>GAGATGGCCTCCATGAAGGAGGAGTTCACACGCCTCAAAGAGGCGCTAGAGTCTTCC</t>
  </si>
  <si>
    <t>EMASMKEEFTRLKEALESS</t>
  </si>
  <si>
    <t>GAGATGAAGTCCATGAAGGAGGAGTTCACACGCCTCAAAGAGGCGCTAGAGAAGTCC</t>
  </si>
  <si>
    <t>EMKSMKEEFTRLKEALEKS</t>
  </si>
  <si>
    <t>GAGATGGCCTCCATGAAGGAGGAGTTCACACGCCTCAAAGAGGCGCTAGAGTTGTCC</t>
  </si>
  <si>
    <t>EMASMKEEFTRLKEALELS</t>
  </si>
  <si>
    <t>GAGATGCAGTCCATGAAGGAGGAGTTCACACGCCTCAAAGAGGCGCTAGAGAAGTCC</t>
  </si>
  <si>
    <t>EMQSMKEEFTRLKEALEKS</t>
  </si>
  <si>
    <t>CTGATGGCCTCCATGAAGGAGGAGTTCACACGCCTCAAAGAGGCGCTAGAGAAGTCC</t>
  </si>
  <si>
    <t>GAGATGGCCTCCATGAAGGAGGAGTTCACACGCCTCAAAGAGGCGCTAGAGAAGGCT</t>
  </si>
  <si>
    <t>EMASMKEEFTRLKEALEKA</t>
  </si>
  <si>
    <t>TTGATGGCCTCCATGAAGGAGGAGTTCACACGCCTCAAAGAGGCGCTAGAGAAGTCC</t>
  </si>
  <si>
    <t>GAGATGGCCTCCATGAAGGAGGAGTTCACACGCCTCAAAGAGGCGCTAGAGAAGTCT</t>
  </si>
  <si>
    <t>GAGATGGCCTCCATGAAGGAGGAGTTCACACGCCTCAAAGAGGCGCTAGAGAAGAGG</t>
  </si>
  <si>
    <t>GAGATGCTTTCCATGAAGGAGGAGTTCACACGCCTCAAAGAGGCGCTAGAGAAGTCC</t>
  </si>
  <si>
    <t>EMLSMKEEFTRLKEALEKS</t>
  </si>
  <si>
    <t>GAGATGGCCTCCATGAAGGAGGAGTTCACACGCCTCAAAGAGGCGCTAGAGAGTTCC</t>
  </si>
  <si>
    <t>GAGATGGCTTCCATGAAGGAGGAGTTCACACGCCTCAAAGAGGCGCTAGAGAAGTCC</t>
  </si>
  <si>
    <t>Synonymous_850</t>
  </si>
  <si>
    <t>GAGATGGCCTCCATGAAGGAGGAGTTCACACGCCTCAAAGAGGCGCTAGAGAAGTGG</t>
  </si>
  <si>
    <t>EMASMKEEFTRLKEALEKW</t>
  </si>
  <si>
    <t>GAGATGGCCTCCTCGAAGGAGGAGTTCACACGCCTCAAAGAGGCGCTAGAGAAGTCC</t>
  </si>
  <si>
    <t>EMASSKEEFTRLKEALEKS</t>
  </si>
  <si>
    <t>GAGATGGCCTCCATGAAGGAGGAGTTCACACGCCTCAAAGAGGCGCTAGAGCTTTCC</t>
  </si>
  <si>
    <t>GAGATGGTGTCCATGAAGGAGGAGTTCACACGCCTCAAAGAGGCGCTAGAGAAGTCC</t>
  </si>
  <si>
    <t>EMVSMKEEFTRLKEALEKS</t>
  </si>
  <si>
    <t>GAGATGGCCTCCATGAAGGAGGAGTTCACACGCCTCAAAGAGGCGCTAGAGTTTTCC</t>
  </si>
  <si>
    <t>EMASMKEEFTRLKEALEFS</t>
  </si>
  <si>
    <t>GAGATGAATTCCATGAAGGAGGAGTTCACACGCCTCAAAGAGGCGCTAGAGAAGTCC</t>
  </si>
  <si>
    <t>EMNSMKEEFTRLKEALEKS</t>
  </si>
  <si>
    <t>GAGATGGCCTCCATGAAGGAGGAGTTCACACGCCTCAAAGAGGCGCTAGAGAAGATG</t>
  </si>
  <si>
    <t>EMASMKEEFTRLKEALEKM</t>
  </si>
  <si>
    <t>GAGATGGCCTCCATGAAGGAGGAGTTCACACGCCTCAAAGAGGCGCTAGAGAAGATT</t>
  </si>
  <si>
    <t>EMASMKEEFTRLKEALEKI</t>
  </si>
  <si>
    <t>GAGATGTGTTCCATGAAGGAGGAGTTCACACGCCTCAAAGAGGCGCTAGAGAAGTCC</t>
  </si>
  <si>
    <t>EMCSMKEEFTRLKEALEKS</t>
  </si>
  <si>
    <t>GAGATGGCCTCCATGAAGGAGGAGTTCACACGCCTCAAAGAGGCGCTAGAGAAGACG</t>
  </si>
  <si>
    <t>EMASMKEEFTRLKEALEKT</t>
  </si>
  <si>
    <t>GAGATGGATTCCATGAAGGAGGAGTTCACACGCCTCAAAGAGGCGCTAGAGAAGTCC</t>
  </si>
  <si>
    <t>EMDSMKEEFTRLKEALEKS</t>
  </si>
  <si>
    <t>TCTATGGCCTCCATGAAGGAGGAGTTCACACGCCTCAAAGAGGCGCTAGAGAAGTCC</t>
  </si>
  <si>
    <t>SMASMKEEFTRLKEALEKS</t>
  </si>
  <si>
    <t>GAGATGTTTTCCATGAAGGAGGAGTTCACACGCCTCAAAGAGGCGCTAGAGAAGTCC</t>
  </si>
  <si>
    <t>EMFSMKEEFTRLKEALEKS</t>
  </si>
  <si>
    <t>GAGATGCGGTCCATGAAGGAGGAGTTCACACGCCTCAAAGAGGCGCTAGAGAAGTCC</t>
  </si>
  <si>
    <t>EMRSMKEEFTRLKEALEKS</t>
  </si>
  <si>
    <t>GAGATGGCCTCCATGAAGGAGGAGTTCACACGCCTCAAAGAGGCGCTAGAGAAGCAG</t>
  </si>
  <si>
    <t>EMASMKEEFTRLKEALEKQ</t>
  </si>
  <si>
    <t>CCTATGGCCTCCATGAAGGAGGAGTTCACACGCCTCAAAGAGGCGCTAGAGAAGTCC</t>
  </si>
  <si>
    <t>PMASMKEEFTRLKEALEKS</t>
  </si>
  <si>
    <t>GAGATGGCCTCCATGAAGGAGGAGTTCACACGCCTCAAAGAGGCGCTAGAGAAGGCG</t>
  </si>
  <si>
    <t>ATTATGGCCTCCATGAAGGAGGAGTTCACACGCCTCAAAGAGGCGCTAGAGAAGTCC</t>
  </si>
  <si>
    <t>IMASMKEEFTRLKEALEKS</t>
  </si>
  <si>
    <t>GAGATGGCCTCCAATAAGGAGGAGTTCACACGCCTCAAAGAGGCGCTAGAGAAGTCC</t>
  </si>
  <si>
    <t>EMASNKEEFTRLKEALEKS</t>
  </si>
  <si>
    <t>GAGATGTGGTCCATGAAGGAGGAGTTCACACGCCTCAAAGAGGCGCTAGAGAAGTCC</t>
  </si>
  <si>
    <t>EMWSMKEEFTRLKEALEKS</t>
  </si>
  <si>
    <t>GAGATGGCCTCCAAGAAGGAGGAGTTCACACGCCTCAAAGAGGCGCTAGAGAAGTCC</t>
  </si>
  <si>
    <t>EMASKKEEFTRLKEALEKS</t>
  </si>
  <si>
    <t>TTTATGGCCTCCATGAAGGAGGAGTTCACACGCCTCAAAGAGGCGCTAGAGAAGTCC</t>
  </si>
  <si>
    <t>FMASMKEEFTRLKEALEKS</t>
  </si>
  <si>
    <t>GAGATGGCCTCCATGAAGGAGGAGTTCACACGCCTCAAAGAGGCGCTAGAGGGGTCC</t>
  </si>
  <si>
    <t>EMASMKEEFTRLKEALEGS</t>
  </si>
  <si>
    <t>GAGATGGCCTCCATGAAGGAGGAGTTCACACGCCTCAAAGAGGCGCTAGAGAAGCCT</t>
  </si>
  <si>
    <t>EMASMKEEFTRLKEALEKP</t>
  </si>
  <si>
    <t>TGTATGGCCTCCATGAAGGAGGAGTTCACACGCCTCAAAGAGGCGCTAGAGAAGTCC</t>
  </si>
  <si>
    <t>CMASMKEEFTRLKEALEKS</t>
  </si>
  <si>
    <t>GAGATGGCCTCCACGAAGGAGGAGTTCACACGCCTCAAAGAGGCGCTAGAGAAGTCC</t>
  </si>
  <si>
    <t>GAGATGGCCTCCCTTAAGGAGGAGTTCACACGCCTCAAAGAGGCGCTAGAGAAGTCC</t>
  </si>
  <si>
    <t>GAGATGGCCTCCATGAAGGAGGAGTTCACACGCCTCAAAGAGGCGCTAGAGTATTCC</t>
  </si>
  <si>
    <t>EMASMKEEFTRLKEALEYS</t>
  </si>
  <si>
    <t>GAGATGGCCTCCATGAAGGAGGAGTTCACACGCCTCAAAGAGGCGCTAGAGAAGCGT</t>
  </si>
  <si>
    <t>GAGATGTATTCCATGAAGGAGGAGTTCACACGCCTCAAAGAGGCGCTAGAGAAGTCC</t>
  </si>
  <si>
    <t>EMYSMKEEFTRLKEALEKS</t>
  </si>
  <si>
    <t>GAGATGATTTCCATGAAGGAGGAGTTCACACGCCTCAAAGAGGCGCTAGAGAAGTCC</t>
  </si>
  <si>
    <t>EMISMKEEFTRLKEALEKS</t>
  </si>
  <si>
    <t>GAGATGCGTTCCATGAAGGAGGAGTTCACACGCCTCAAAGAGGCGCTAGAGAAGTCC</t>
  </si>
  <si>
    <t>GAGATGGGGTCCATGAAGGAGGAGTTCACACGCCTCAAAGAGGCGCTAGAGAAGTCC</t>
  </si>
  <si>
    <t>GAGATGGCCTCCATGAAGGAGGAGTTCACACGCCTCAAAGAGGCGCTAGAGAAGTAG</t>
  </si>
  <si>
    <t>EMASMKEEFTRLKEALEKX</t>
  </si>
  <si>
    <t>Nonsense</t>
  </si>
  <si>
    <t>GGTATGGCCTCCATGAAGGAGGAGTTCACACGCCTCAAAGAGGCGCTAGAGAAGTCC</t>
  </si>
  <si>
    <t>GMASMKEEFTRLKEALEKS</t>
  </si>
  <si>
    <t>GAGATGGCCTCCATGAAGGAGGAGTTCACACGCCTCAAAGAGGCGCTAGAGTCGTCC</t>
  </si>
  <si>
    <t>GAGATGGCCTCCGAGAAGGAGGAGTTCACACGCCTCAAAGAGGCGCTAGAGAAGTCC</t>
  </si>
  <si>
    <t>EMASEKEEFTRLKEALEKS</t>
  </si>
  <si>
    <t>GAGATGGCCTCCTATAAGGAGGAGTTCACACGCCTCAAAGAGGCGCTAGAGAAGTCC</t>
  </si>
  <si>
    <t>EMASYKEEFTRLKEALEKS</t>
  </si>
  <si>
    <t>ACGATGGCCTCCATGAAGGAGGAGTTCACACGCCTCAAAGAGGCGCTAGAGAAGTCC</t>
  </si>
  <si>
    <t>TMASMKEEFTRLKEALEKS</t>
  </si>
  <si>
    <t>GAGATGGCCTCCATGAAGGAGGAGTTCACACGCCTCAAAGAGGCGCTAGAGATGTCC</t>
  </si>
  <si>
    <t>EMASMKEEFTRLKEALEMS</t>
  </si>
  <si>
    <t>GAGATGGCCTCCGCGAAGGAGGAGTTCACACGCCTCAAAGAGGCGCTAGAGAAGTCC</t>
  </si>
  <si>
    <t>EMASAKEEFTRLKEALEKS</t>
  </si>
  <si>
    <t>GAGATGGCCTCCATGAAGGAGGAGTTCACACGCCTCAAAGAGGCGCTAGAGTGGTCC</t>
  </si>
  <si>
    <t>EMASMKEEFTRLKEALEWS</t>
  </si>
  <si>
    <t>GAGATGGCCTCCGCTAAGGAGGAGTTCACACGCCTCAAAGAGGCGCTAGAGAAGTCC</t>
  </si>
  <si>
    <t>GAGATGGTTTCCATGAAGGAGGAGTTCACACGCCTCAAAGAGGCGCTAGAGAAGTCC</t>
  </si>
  <si>
    <t>CGGATGGCCTCCATGAAGGAGGAGTTCACACGCCTCAAAGAGGCGCTAGAGAAGTCC</t>
  </si>
  <si>
    <t>GAGATGGCGTCCATGAAGGAGGAGTTCACACGCCTCAAAGAGGCGCTAGAGAAGTCC</t>
  </si>
  <si>
    <t>GAGATGGCCTCCTTTAAGGAGGAGTTCACACGCCTCAAAGAGGCGCTAGAGAAGTCC</t>
  </si>
  <si>
    <t>EMASFKEEFTRLKEALEKS</t>
  </si>
  <si>
    <t>GAGATGGCCTCCATGAAGGAGGAGTTCACACGCCTCAAAGAGGCGCTAGAGAAGTTG</t>
  </si>
  <si>
    <t>GAGATGGCCTCCATGAAGGAGGAGTTCACACGCCTCAAAGAGGCGCTAGAGAAGACT</t>
  </si>
  <si>
    <t>GAGATGGCCTCCATGAAGGAGGAGTTCACACGCCTCAAAGAGGCGCTAGAGCGGTCC</t>
  </si>
  <si>
    <t>EMASMKEEFTRLKEALERS</t>
  </si>
  <si>
    <t>GAGATGGCCTCCATGAAGGAGGAGTTCACACGCCTCAAAGAGGCGCTAGAGCTGTCC</t>
  </si>
  <si>
    <t>ACTATGGCCTCCATGAAGGAGGAGTTCACACGCCTCAAAGAGGCGCTAGAGAAGTCC</t>
  </si>
  <si>
    <t>GCTATGGCCTCCATGAAGGAGGAGTTCACACGCCTCAAAGAGGCGCTAGAGAAGTCC</t>
  </si>
  <si>
    <t>AMASMKEEFTRLKEALEKS</t>
  </si>
  <si>
    <t>GAGATGGCCTCCATGAAGGAGGAGTTCACACGCCTCAAAGAGGCGCTAGAGAAGCCG</t>
  </si>
  <si>
    <t>GAGATGGCCTCCATGAAGGAGGAGTTCACACGCCTCAAAGAGGCGCTAGAGAAGCTG</t>
  </si>
  <si>
    <t>GAGATGGCCTCCCGTAAGGAGGAGTTCACACGCCTCAAAGAGGCGCTAGAGAAGTCC</t>
  </si>
  <si>
    <t>EMASRKEEFTRLKEALEKS</t>
  </si>
  <si>
    <t>CATATGGCCTCCATGAAGGAGGAGTTCACACGCCTCAAAGAGGCGCTAGAGAAGTCC</t>
  </si>
  <si>
    <t>HMASMKEEFTRLKEALEKS</t>
  </si>
  <si>
    <t>GAGATGGCCTCCATGAAGGAGGAGTTCACACGCCTCAAAGAGGCGCTAGAGAAGGAG</t>
  </si>
  <si>
    <t>EMASMKEEFTRLKEALEKE</t>
  </si>
  <si>
    <t>TAGATGGCCTCCATGAAGGAGGAGTTCACACGCCTCAAAGAGGCGCTAGAGAAGTCC</t>
  </si>
  <si>
    <t>XMASMKEEFTRLKEALEKS</t>
  </si>
  <si>
    <t>GCGATGGCCTCCATGAAGGAGGAGTTCACACGCCTCAAAGAGGCGCTAGAGAAGTCC</t>
  </si>
  <si>
    <t>GAGATGGCCTCCATGAAGGAGGAGTTCACACGCCTCAAAGAGGCGCTAGAGGTGTCC</t>
  </si>
  <si>
    <t>GAGATGGCCTCCATGAAGGAGGAGTTCACACGCCTCAAAGAGGCGCTAGAGAAGAGT</t>
  </si>
  <si>
    <t>GAGATGAGGTCCATGAAGGAGGAGTTCACACGCCTCAAAGAGGCGCTAGAGAAGTCC</t>
  </si>
  <si>
    <t>GAGATGGCCTCCTCTAAGGAGGAGTTCACACGCCTCAAAGAGGCGCTAGAGAAGTCC</t>
  </si>
  <si>
    <t>GAGATGGCCTCCGGGAAGGAGGAGTTCACACGCCTCAAAGAGGCGCTAGAGAAGTCC</t>
  </si>
  <si>
    <t>EMASGKEEFTRLKEALEKS</t>
  </si>
  <si>
    <t>CCGATGGCCTCCATGAAGGAGGAGTTCACACGCCTCAAAGAGGCGCTAGAGAAGTCC</t>
  </si>
  <si>
    <t>GAGATGATGTCCATGAAGGAGGAGTTCACACGCCTCAAAGAGGCGCTAGAGAAGTCC</t>
  </si>
  <si>
    <t>EMMSMKEEFTRLKEALEKS</t>
  </si>
  <si>
    <t>GAGATGGCCTCCCCTAAGGAGGAGTTCACACGCCTCAAAGAGGCGCTAGAGAAGTCC</t>
  </si>
  <si>
    <t>EMASPKEEFTRLKEALEKS</t>
  </si>
  <si>
    <t>GAGATGCCGTCCATGAAGGAGGAGTTCACACGCCTCAAAGAGGCGCTAGAGAAGTCC</t>
  </si>
  <si>
    <t>EMPSMKEEFTRLKEALEKS</t>
  </si>
  <si>
    <t>TCGATGGCCTCCATGAAGGAGGAGTTCACACGCCTCAAAGAGGCGCTAGAGAAGTCC</t>
  </si>
  <si>
    <t>GAGATGGCCTCCATGAAGGAGGAGTTCACACGCCTCAAAGAGGCGCTAGAGTGTTCC</t>
  </si>
  <si>
    <t>EMASMKEEFTRLKEALECS</t>
  </si>
  <si>
    <t>GAGATGGCCTCCATGAAGGAGGAGTTCACACGCCTCAAAGAGGCGCTAGAGGATTCC</t>
  </si>
  <si>
    <t>EMASMKEEFTRLKEALEDS</t>
  </si>
  <si>
    <t>GAGATGACTTCCATGAAGGAGGAGTTCACACGCCTCAAAGAGGCGCTAGAGAAGTCC</t>
  </si>
  <si>
    <t>EMTSMKEEFTRLKEALEKS</t>
  </si>
  <si>
    <t>Count</t>
  </si>
  <si>
    <t>Sub</t>
  </si>
  <si>
    <t>Position</t>
  </si>
  <si>
    <t>A</t>
  </si>
  <si>
    <t>C</t>
  </si>
  <si>
    <t>D</t>
  </si>
  <si>
    <t>E</t>
  </si>
  <si>
    <t>F</t>
  </si>
  <si>
    <t>G</t>
  </si>
  <si>
    <t>H</t>
  </si>
  <si>
    <t>I</t>
  </si>
  <si>
    <t>L</t>
  </si>
  <si>
    <t>P</t>
  </si>
  <si>
    <t>Q</t>
  </si>
  <si>
    <t>R</t>
  </si>
  <si>
    <t>S</t>
  </si>
  <si>
    <t>T</t>
  </si>
  <si>
    <t>V</t>
  </si>
  <si>
    <t>W</t>
  </si>
  <si>
    <t>Y</t>
  </si>
  <si>
    <t>*</t>
  </si>
  <si>
    <t>K</t>
  </si>
  <si>
    <t>M</t>
  </si>
  <si>
    <t>N</t>
  </si>
  <si>
    <t>Nuc Sub</t>
  </si>
  <si>
    <t>TAG</t>
  </si>
  <si>
    <t>GCG</t>
  </si>
  <si>
    <t>GCT</t>
  </si>
  <si>
    <t>TGT</t>
  </si>
  <si>
    <t>GAT</t>
  </si>
  <si>
    <t>GAA</t>
  </si>
  <si>
    <t>TTT</t>
  </si>
  <si>
    <t>GGT</t>
  </si>
  <si>
    <t>CAT</t>
  </si>
  <si>
    <t>ATT</t>
  </si>
  <si>
    <t>CTG</t>
  </si>
  <si>
    <t>CTT</t>
  </si>
  <si>
    <t>TTG</t>
  </si>
  <si>
    <t>CCG</t>
  </si>
  <si>
    <t>CCT</t>
  </si>
  <si>
    <t>CAG</t>
  </si>
  <si>
    <t>AGG</t>
  </si>
  <si>
    <t>CGG</t>
  </si>
  <si>
    <t>CGT</t>
  </si>
  <si>
    <t>TCG</t>
  </si>
  <si>
    <t>TCT</t>
  </si>
  <si>
    <t>ACG</t>
  </si>
  <si>
    <t>ACT</t>
  </si>
  <si>
    <t>GTG</t>
  </si>
  <si>
    <t>GTT</t>
  </si>
  <si>
    <t>TGG</t>
  </si>
  <si>
    <t>TAT</t>
  </si>
  <si>
    <t>GAG</t>
  </si>
  <si>
    <t>GGG</t>
  </si>
  <si>
    <t>AAG</t>
  </si>
  <si>
    <t>ATG</t>
  </si>
  <si>
    <t>AAT</t>
  </si>
  <si>
    <t>AGT</t>
  </si>
  <si>
    <t>Sheet 1</t>
  </si>
  <si>
    <t>Sheet 2</t>
  </si>
  <si>
    <t>Sheet 3</t>
  </si>
  <si>
    <t>Cardio Data</t>
  </si>
  <si>
    <t>Cardio Frequencies</t>
  </si>
  <si>
    <t>Cardio Counts</t>
  </si>
  <si>
    <t>Table S3. Cardiomyocyte variant library NGS data.</t>
  </si>
  <si>
    <t>Frequency no G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Fill="1"/>
    <xf numFmtId="0" fontId="1" fillId="0" borderId="0" xfId="0" applyFont="1" applyFill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ADE4D-1ACE-43E1-8384-A28441400B6A}">
  <dimension ref="A1:B4"/>
  <sheetViews>
    <sheetView tabSelected="1" workbookViewId="0"/>
  </sheetViews>
  <sheetFormatPr defaultRowHeight="14.5" x14ac:dyDescent="0.35"/>
  <sheetData>
    <row r="1" spans="1:2" x14ac:dyDescent="0.35">
      <c r="B1" s="1" t="s">
        <v>267</v>
      </c>
    </row>
    <row r="2" spans="1:2" x14ac:dyDescent="0.35">
      <c r="A2" t="s">
        <v>261</v>
      </c>
      <c r="B2" t="s">
        <v>264</v>
      </c>
    </row>
    <row r="3" spans="1:2" x14ac:dyDescent="0.35">
      <c r="A3" t="s">
        <v>262</v>
      </c>
      <c r="B3" t="s">
        <v>265</v>
      </c>
    </row>
    <row r="4" spans="1:2" x14ac:dyDescent="0.35">
      <c r="A4" t="s">
        <v>263</v>
      </c>
      <c r="B4" t="s">
        <v>2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5182F-8B86-487D-9EC5-B4AAF982948F}">
  <dimension ref="A1:I116"/>
  <sheetViews>
    <sheetView workbookViewId="0">
      <pane ySplit="1" topLeftCell="A2" activePane="bottomLeft" state="frozen"/>
      <selection pane="bottomLeft"/>
    </sheetView>
  </sheetViews>
  <sheetFormatPr defaultRowHeight="14.5" x14ac:dyDescent="0.35"/>
  <cols>
    <col min="1" max="1" width="3.81640625" bestFit="1" customWidth="1"/>
    <col min="2" max="2" width="69" bestFit="1" customWidth="1"/>
    <col min="3" max="3" width="22.26953125" bestFit="1" customWidth="1"/>
    <col min="4" max="4" width="15.54296875" bestFit="1" customWidth="1"/>
    <col min="5" max="5" width="7.6328125" bestFit="1" customWidth="1"/>
    <col min="6" max="6" width="3.90625" bestFit="1" customWidth="1"/>
    <col min="7" max="7" width="7.54296875" bestFit="1" customWidth="1"/>
    <col min="8" max="8" width="5.90625" bestFit="1" customWidth="1"/>
    <col min="9" max="9" width="16.453125" customWidth="1"/>
  </cols>
  <sheetData>
    <row r="1" spans="1:9" s="1" customFormat="1" x14ac:dyDescent="0.35">
      <c r="B1" s="1" t="s">
        <v>0</v>
      </c>
      <c r="C1" s="1" t="s">
        <v>1</v>
      </c>
      <c r="D1" s="1" t="s">
        <v>2</v>
      </c>
      <c r="E1" s="1" t="s">
        <v>205</v>
      </c>
      <c r="F1" s="1" t="s">
        <v>204</v>
      </c>
      <c r="G1" s="1" t="s">
        <v>227</v>
      </c>
      <c r="H1" s="1" t="s">
        <v>203</v>
      </c>
      <c r="I1" s="1" t="s">
        <v>268</v>
      </c>
    </row>
    <row r="2" spans="1:9" x14ac:dyDescent="0.35">
      <c r="A2">
        <v>9</v>
      </c>
      <c r="B2" t="s">
        <v>20</v>
      </c>
      <c r="C2" t="s">
        <v>21</v>
      </c>
      <c r="D2" t="s">
        <v>22</v>
      </c>
      <c r="E2">
        <v>848</v>
      </c>
      <c r="F2" t="s">
        <v>209</v>
      </c>
      <c r="G2" t="s">
        <v>233</v>
      </c>
      <c r="H2">
        <v>7475</v>
      </c>
    </row>
    <row r="3" spans="1:9" x14ac:dyDescent="0.35">
      <c r="A3">
        <v>30</v>
      </c>
      <c r="B3" t="s">
        <v>60</v>
      </c>
      <c r="C3" t="s">
        <v>61</v>
      </c>
      <c r="D3" t="s">
        <v>5</v>
      </c>
      <c r="E3">
        <v>848</v>
      </c>
      <c r="F3" t="s">
        <v>216</v>
      </c>
      <c r="G3" t="s">
        <v>243</v>
      </c>
      <c r="H3">
        <v>2051</v>
      </c>
      <c r="I3">
        <f>H3/SUM($H$3:$H$116)</f>
        <v>6.8003978779840851E-2</v>
      </c>
    </row>
    <row r="4" spans="1:9" x14ac:dyDescent="0.35">
      <c r="A4">
        <v>64</v>
      </c>
      <c r="B4" t="s">
        <v>121</v>
      </c>
      <c r="C4" t="s">
        <v>122</v>
      </c>
      <c r="D4" t="s">
        <v>5</v>
      </c>
      <c r="E4">
        <v>848</v>
      </c>
      <c r="F4" t="s">
        <v>210</v>
      </c>
      <c r="G4" t="s">
        <v>234</v>
      </c>
      <c r="H4">
        <v>1507</v>
      </c>
      <c r="I4">
        <f t="shared" ref="I4:I67" si="0">H4/SUM($H$3:$H$116)</f>
        <v>4.9966843501326262E-2</v>
      </c>
    </row>
    <row r="5" spans="1:9" x14ac:dyDescent="0.35">
      <c r="A5">
        <v>11</v>
      </c>
      <c r="B5" t="s">
        <v>25</v>
      </c>
      <c r="C5" t="s">
        <v>21</v>
      </c>
      <c r="D5" t="s">
        <v>26</v>
      </c>
      <c r="E5">
        <v>866</v>
      </c>
      <c r="F5" t="s">
        <v>218</v>
      </c>
      <c r="G5" t="s">
        <v>247</v>
      </c>
      <c r="H5">
        <v>1085</v>
      </c>
      <c r="I5">
        <f t="shared" si="0"/>
        <v>3.5974801061007956E-2</v>
      </c>
    </row>
    <row r="6" spans="1:9" x14ac:dyDescent="0.35">
      <c r="A6">
        <v>95</v>
      </c>
      <c r="B6" t="s">
        <v>170</v>
      </c>
      <c r="C6" t="s">
        <v>171</v>
      </c>
      <c r="D6" t="s">
        <v>5</v>
      </c>
      <c r="E6">
        <v>848</v>
      </c>
      <c r="F6" t="s">
        <v>206</v>
      </c>
      <c r="G6" t="s">
        <v>230</v>
      </c>
      <c r="H6">
        <v>1022</v>
      </c>
      <c r="I6">
        <f t="shared" si="0"/>
        <v>3.3885941644562337E-2</v>
      </c>
    </row>
    <row r="7" spans="1:9" x14ac:dyDescent="0.35">
      <c r="A7">
        <v>31</v>
      </c>
      <c r="B7" t="s">
        <v>62</v>
      </c>
      <c r="C7" t="s">
        <v>63</v>
      </c>
      <c r="D7" t="s">
        <v>5</v>
      </c>
      <c r="E7">
        <v>865</v>
      </c>
      <c r="F7" t="s">
        <v>218</v>
      </c>
      <c r="G7" t="s">
        <v>248</v>
      </c>
      <c r="H7">
        <v>995</v>
      </c>
      <c r="I7">
        <f t="shared" si="0"/>
        <v>3.2990716180371353E-2</v>
      </c>
    </row>
    <row r="8" spans="1:9" x14ac:dyDescent="0.35">
      <c r="A8">
        <v>2</v>
      </c>
      <c r="B8" t="s">
        <v>6</v>
      </c>
      <c r="C8" t="s">
        <v>7</v>
      </c>
      <c r="D8" t="s">
        <v>5</v>
      </c>
      <c r="E8">
        <v>866</v>
      </c>
      <c r="F8" t="s">
        <v>210</v>
      </c>
      <c r="G8" t="s">
        <v>234</v>
      </c>
      <c r="H8">
        <v>959</v>
      </c>
      <c r="I8">
        <f t="shared" si="0"/>
        <v>3.179708222811671E-2</v>
      </c>
    </row>
    <row r="9" spans="1:9" x14ac:dyDescent="0.35">
      <c r="A9">
        <v>26</v>
      </c>
      <c r="B9" t="s">
        <v>52</v>
      </c>
      <c r="C9" t="s">
        <v>53</v>
      </c>
      <c r="D9" t="s">
        <v>5</v>
      </c>
      <c r="E9">
        <v>866</v>
      </c>
      <c r="F9" t="s">
        <v>207</v>
      </c>
      <c r="G9" t="s">
        <v>231</v>
      </c>
      <c r="H9">
        <v>872</v>
      </c>
      <c r="I9">
        <f t="shared" si="0"/>
        <v>2.8912466843501326E-2</v>
      </c>
    </row>
    <row r="10" spans="1:9" x14ac:dyDescent="0.35">
      <c r="A10">
        <v>84</v>
      </c>
      <c r="B10" t="s">
        <v>156</v>
      </c>
      <c r="C10" t="s">
        <v>157</v>
      </c>
      <c r="D10" t="s">
        <v>5</v>
      </c>
      <c r="E10">
        <v>865</v>
      </c>
      <c r="F10" t="s">
        <v>221</v>
      </c>
      <c r="G10" t="s">
        <v>253</v>
      </c>
      <c r="H10">
        <v>826</v>
      </c>
      <c r="I10">
        <f t="shared" si="0"/>
        <v>2.7387267904509283E-2</v>
      </c>
    </row>
    <row r="11" spans="1:9" x14ac:dyDescent="0.35">
      <c r="A11">
        <v>82</v>
      </c>
      <c r="B11" t="s">
        <v>152</v>
      </c>
      <c r="C11" t="s">
        <v>153</v>
      </c>
      <c r="D11" t="s">
        <v>56</v>
      </c>
      <c r="E11">
        <v>865</v>
      </c>
      <c r="F11" t="s">
        <v>225</v>
      </c>
      <c r="G11" t="s">
        <v>258</v>
      </c>
      <c r="H11">
        <v>794</v>
      </c>
      <c r="I11">
        <f t="shared" si="0"/>
        <v>2.6326259946949603E-2</v>
      </c>
    </row>
    <row r="12" spans="1:9" x14ac:dyDescent="0.35">
      <c r="A12">
        <v>74</v>
      </c>
      <c r="B12" t="s">
        <v>138</v>
      </c>
      <c r="C12" t="s">
        <v>107</v>
      </c>
      <c r="D12" t="s">
        <v>5</v>
      </c>
      <c r="E12">
        <v>850</v>
      </c>
      <c r="F12" t="s">
        <v>217</v>
      </c>
      <c r="G12" t="s">
        <v>246</v>
      </c>
      <c r="H12">
        <v>768</v>
      </c>
      <c r="I12">
        <f t="shared" si="0"/>
        <v>2.546419098143236E-2</v>
      </c>
    </row>
    <row r="13" spans="1:9" x14ac:dyDescent="0.35">
      <c r="A13">
        <v>5</v>
      </c>
      <c r="B13" t="s">
        <v>12</v>
      </c>
      <c r="C13" t="s">
        <v>13</v>
      </c>
      <c r="D13" t="s">
        <v>5</v>
      </c>
      <c r="E13">
        <v>865</v>
      </c>
      <c r="F13" t="s">
        <v>206</v>
      </c>
      <c r="G13" t="s">
        <v>230</v>
      </c>
      <c r="H13">
        <v>703</v>
      </c>
      <c r="I13">
        <f t="shared" si="0"/>
        <v>2.3309018567639256E-2</v>
      </c>
    </row>
    <row r="14" spans="1:9" x14ac:dyDescent="0.35">
      <c r="A14">
        <v>43</v>
      </c>
      <c r="B14" t="s">
        <v>81</v>
      </c>
      <c r="C14" t="s">
        <v>82</v>
      </c>
      <c r="D14" t="s">
        <v>5</v>
      </c>
      <c r="E14">
        <v>866</v>
      </c>
      <c r="F14" t="s">
        <v>221</v>
      </c>
      <c r="G14" t="s">
        <v>253</v>
      </c>
      <c r="H14">
        <v>701</v>
      </c>
      <c r="I14">
        <f t="shared" si="0"/>
        <v>2.3242705570291778E-2</v>
      </c>
    </row>
    <row r="15" spans="1:9" x14ac:dyDescent="0.35">
      <c r="A15">
        <v>42</v>
      </c>
      <c r="B15" t="s">
        <v>79</v>
      </c>
      <c r="C15" t="s">
        <v>21</v>
      </c>
      <c r="D15" t="s">
        <v>80</v>
      </c>
      <c r="E15">
        <v>850</v>
      </c>
      <c r="F15" t="s">
        <v>206</v>
      </c>
      <c r="G15" t="s">
        <v>230</v>
      </c>
      <c r="H15">
        <v>625</v>
      </c>
      <c r="I15">
        <f t="shared" si="0"/>
        <v>2.0722811671087533E-2</v>
      </c>
    </row>
    <row r="16" spans="1:9" x14ac:dyDescent="0.35">
      <c r="A16">
        <v>38</v>
      </c>
      <c r="B16" t="s">
        <v>74</v>
      </c>
      <c r="C16" t="s">
        <v>21</v>
      </c>
      <c r="D16" t="s">
        <v>26</v>
      </c>
      <c r="E16">
        <v>866</v>
      </c>
      <c r="F16" t="s">
        <v>218</v>
      </c>
      <c r="G16" t="s">
        <v>248</v>
      </c>
      <c r="H16">
        <v>605</v>
      </c>
      <c r="I16">
        <f t="shared" si="0"/>
        <v>2.0059681697612731E-2</v>
      </c>
    </row>
    <row r="17" spans="1:9" x14ac:dyDescent="0.35">
      <c r="A17">
        <v>0</v>
      </c>
      <c r="B17" t="s">
        <v>3</v>
      </c>
      <c r="C17" t="s">
        <v>4</v>
      </c>
      <c r="D17" t="s">
        <v>5</v>
      </c>
      <c r="E17">
        <v>866</v>
      </c>
      <c r="F17" t="s">
        <v>220</v>
      </c>
      <c r="G17" t="s">
        <v>252</v>
      </c>
      <c r="H17">
        <v>604</v>
      </c>
      <c r="I17">
        <f t="shared" si="0"/>
        <v>2.0026525198938994E-2</v>
      </c>
    </row>
    <row r="18" spans="1:9" x14ac:dyDescent="0.35">
      <c r="A18">
        <v>100</v>
      </c>
      <c r="B18" t="s">
        <v>178</v>
      </c>
      <c r="C18" t="s">
        <v>179</v>
      </c>
      <c r="D18" t="s">
        <v>5</v>
      </c>
      <c r="E18">
        <v>866</v>
      </c>
      <c r="F18" t="s">
        <v>209</v>
      </c>
      <c r="G18" t="s">
        <v>255</v>
      </c>
      <c r="H18">
        <v>565</v>
      </c>
      <c r="I18">
        <f t="shared" si="0"/>
        <v>1.8733421750663129E-2</v>
      </c>
    </row>
    <row r="19" spans="1:9" x14ac:dyDescent="0.35">
      <c r="A19">
        <v>44</v>
      </c>
      <c r="B19" t="s">
        <v>83</v>
      </c>
      <c r="C19" t="s">
        <v>84</v>
      </c>
      <c r="D19" t="s">
        <v>5</v>
      </c>
      <c r="E19">
        <v>852</v>
      </c>
      <c r="F19" t="s">
        <v>218</v>
      </c>
      <c r="G19" t="s">
        <v>247</v>
      </c>
      <c r="H19">
        <v>525</v>
      </c>
      <c r="I19">
        <f t="shared" si="0"/>
        <v>1.7407161803713527E-2</v>
      </c>
    </row>
    <row r="20" spans="1:9" x14ac:dyDescent="0.35">
      <c r="A20">
        <v>55</v>
      </c>
      <c r="B20" t="s">
        <v>104</v>
      </c>
      <c r="C20" t="s">
        <v>105</v>
      </c>
      <c r="D20" t="s">
        <v>5</v>
      </c>
      <c r="E20">
        <v>850</v>
      </c>
      <c r="F20" t="s">
        <v>210</v>
      </c>
      <c r="G20" t="s">
        <v>234</v>
      </c>
      <c r="H20">
        <v>500</v>
      </c>
      <c r="I20">
        <f t="shared" si="0"/>
        <v>1.6578249336870028E-2</v>
      </c>
    </row>
    <row r="21" spans="1:9" x14ac:dyDescent="0.35">
      <c r="A21">
        <v>23</v>
      </c>
      <c r="B21" t="s">
        <v>48</v>
      </c>
      <c r="C21" t="s">
        <v>40</v>
      </c>
      <c r="D21" t="s">
        <v>5</v>
      </c>
      <c r="E21">
        <v>850</v>
      </c>
      <c r="F21" t="s">
        <v>218</v>
      </c>
      <c r="G21" t="s">
        <v>247</v>
      </c>
      <c r="H21">
        <v>499</v>
      </c>
      <c r="I21">
        <f t="shared" si="0"/>
        <v>1.6545092838196288E-2</v>
      </c>
    </row>
    <row r="22" spans="1:9" x14ac:dyDescent="0.35">
      <c r="A22">
        <v>46</v>
      </c>
      <c r="B22" t="s">
        <v>86</v>
      </c>
      <c r="C22" t="s">
        <v>87</v>
      </c>
      <c r="D22" t="s">
        <v>5</v>
      </c>
      <c r="E22">
        <v>850</v>
      </c>
      <c r="F22" t="s">
        <v>220</v>
      </c>
      <c r="G22" t="s">
        <v>251</v>
      </c>
      <c r="H22">
        <v>480</v>
      </c>
      <c r="I22">
        <f t="shared" si="0"/>
        <v>1.5915119363395226E-2</v>
      </c>
    </row>
    <row r="23" spans="1:9" x14ac:dyDescent="0.35">
      <c r="A23">
        <v>36</v>
      </c>
      <c r="B23" t="s">
        <v>71</v>
      </c>
      <c r="C23" t="s">
        <v>72</v>
      </c>
      <c r="D23" t="s">
        <v>5</v>
      </c>
      <c r="E23">
        <v>866</v>
      </c>
      <c r="F23" t="s">
        <v>206</v>
      </c>
      <c r="G23" t="s">
        <v>230</v>
      </c>
      <c r="H23">
        <v>476</v>
      </c>
      <c r="I23">
        <f t="shared" si="0"/>
        <v>1.5782493368700266E-2</v>
      </c>
    </row>
    <row r="24" spans="1:9" x14ac:dyDescent="0.35">
      <c r="A24">
        <v>15</v>
      </c>
      <c r="B24" t="s">
        <v>34</v>
      </c>
      <c r="C24" t="s">
        <v>4</v>
      </c>
      <c r="D24" t="s">
        <v>5</v>
      </c>
      <c r="E24">
        <v>866</v>
      </c>
      <c r="F24" t="s">
        <v>220</v>
      </c>
      <c r="G24" t="s">
        <v>251</v>
      </c>
      <c r="H24">
        <v>464</v>
      </c>
      <c r="I24">
        <f t="shared" si="0"/>
        <v>1.5384615384615385E-2</v>
      </c>
    </row>
    <row r="25" spans="1:9" x14ac:dyDescent="0.35">
      <c r="A25">
        <v>17</v>
      </c>
      <c r="B25" t="s">
        <v>37</v>
      </c>
      <c r="C25" t="s">
        <v>38</v>
      </c>
      <c r="D25" t="s">
        <v>5</v>
      </c>
      <c r="E25">
        <v>848</v>
      </c>
      <c r="F25" t="s">
        <v>222</v>
      </c>
      <c r="G25" t="s">
        <v>254</v>
      </c>
      <c r="H25">
        <v>445</v>
      </c>
      <c r="I25">
        <f t="shared" si="0"/>
        <v>1.4754641909814323E-2</v>
      </c>
    </row>
    <row r="26" spans="1:9" x14ac:dyDescent="0.35">
      <c r="A26">
        <v>54</v>
      </c>
      <c r="B26" t="s">
        <v>102</v>
      </c>
      <c r="C26" t="s">
        <v>103</v>
      </c>
      <c r="D26" t="s">
        <v>5</v>
      </c>
      <c r="E26">
        <v>848</v>
      </c>
      <c r="F26" t="s">
        <v>218</v>
      </c>
      <c r="G26" t="s">
        <v>248</v>
      </c>
      <c r="H26">
        <v>405</v>
      </c>
      <c r="I26">
        <f t="shared" si="0"/>
        <v>1.3428381962864722E-2</v>
      </c>
    </row>
    <row r="27" spans="1:9" x14ac:dyDescent="0.35">
      <c r="A27">
        <v>16</v>
      </c>
      <c r="B27" t="s">
        <v>35</v>
      </c>
      <c r="C27" t="s">
        <v>36</v>
      </c>
      <c r="D27" t="s">
        <v>5</v>
      </c>
      <c r="E27">
        <v>848</v>
      </c>
      <c r="F27" t="s">
        <v>214</v>
      </c>
      <c r="G27" t="s">
        <v>239</v>
      </c>
      <c r="H27">
        <v>390</v>
      </c>
      <c r="I27">
        <f t="shared" si="0"/>
        <v>1.2931034482758621E-2</v>
      </c>
    </row>
    <row r="28" spans="1:9" x14ac:dyDescent="0.35">
      <c r="A28">
        <v>71</v>
      </c>
      <c r="B28" t="s">
        <v>133</v>
      </c>
      <c r="C28" t="s">
        <v>15</v>
      </c>
      <c r="D28" t="s">
        <v>5</v>
      </c>
      <c r="E28">
        <v>866</v>
      </c>
      <c r="F28" t="s">
        <v>217</v>
      </c>
      <c r="G28" t="s">
        <v>246</v>
      </c>
      <c r="H28">
        <v>383</v>
      </c>
      <c r="I28">
        <f t="shared" si="0"/>
        <v>1.2698938992042441E-2</v>
      </c>
    </row>
    <row r="29" spans="1:9" x14ac:dyDescent="0.35">
      <c r="A29">
        <v>40</v>
      </c>
      <c r="B29" t="s">
        <v>76</v>
      </c>
      <c r="C29" t="s">
        <v>77</v>
      </c>
      <c r="D29" t="s">
        <v>5</v>
      </c>
      <c r="E29">
        <v>850</v>
      </c>
      <c r="F29" t="s">
        <v>214</v>
      </c>
      <c r="G29" t="s">
        <v>239</v>
      </c>
      <c r="H29">
        <v>364</v>
      </c>
      <c r="I29">
        <f t="shared" si="0"/>
        <v>1.2068965517241379E-2</v>
      </c>
    </row>
    <row r="30" spans="1:9" x14ac:dyDescent="0.35">
      <c r="A30">
        <v>4</v>
      </c>
      <c r="B30" t="s">
        <v>10</v>
      </c>
      <c r="C30" t="s">
        <v>11</v>
      </c>
      <c r="D30" t="s">
        <v>5</v>
      </c>
      <c r="E30">
        <v>865</v>
      </c>
      <c r="F30" t="s">
        <v>220</v>
      </c>
      <c r="G30" t="s">
        <v>252</v>
      </c>
      <c r="H30">
        <v>340</v>
      </c>
      <c r="I30">
        <f t="shared" si="0"/>
        <v>1.1273209549071617E-2</v>
      </c>
    </row>
    <row r="31" spans="1:9" x14ac:dyDescent="0.35">
      <c r="A31">
        <v>52</v>
      </c>
      <c r="B31" t="s">
        <v>98</v>
      </c>
      <c r="C31" t="s">
        <v>99</v>
      </c>
      <c r="D31" t="s">
        <v>5</v>
      </c>
      <c r="E31">
        <v>866</v>
      </c>
      <c r="F31" t="s">
        <v>219</v>
      </c>
      <c r="G31" t="s">
        <v>249</v>
      </c>
      <c r="H31">
        <v>340</v>
      </c>
      <c r="I31">
        <f t="shared" si="0"/>
        <v>1.1273209549071617E-2</v>
      </c>
    </row>
    <row r="32" spans="1:9" x14ac:dyDescent="0.35">
      <c r="A32">
        <v>48</v>
      </c>
      <c r="B32" t="s">
        <v>90</v>
      </c>
      <c r="C32" t="s">
        <v>91</v>
      </c>
      <c r="D32" t="s">
        <v>5</v>
      </c>
      <c r="E32">
        <v>850</v>
      </c>
      <c r="F32" t="s">
        <v>226</v>
      </c>
      <c r="G32" t="s">
        <v>259</v>
      </c>
      <c r="H32">
        <v>319</v>
      </c>
      <c r="I32">
        <f t="shared" si="0"/>
        <v>1.0576923076923078E-2</v>
      </c>
    </row>
    <row r="33" spans="1:9" x14ac:dyDescent="0.35">
      <c r="A33">
        <v>62</v>
      </c>
      <c r="B33" t="s">
        <v>117</v>
      </c>
      <c r="C33" t="s">
        <v>118</v>
      </c>
      <c r="D33" t="s">
        <v>5</v>
      </c>
      <c r="E33">
        <v>850</v>
      </c>
      <c r="F33" t="s">
        <v>221</v>
      </c>
      <c r="G33" t="s">
        <v>253</v>
      </c>
      <c r="H33">
        <v>317</v>
      </c>
      <c r="I33">
        <f t="shared" si="0"/>
        <v>1.0510610079575596E-2</v>
      </c>
    </row>
    <row r="34" spans="1:9" x14ac:dyDescent="0.35">
      <c r="A34">
        <v>6</v>
      </c>
      <c r="B34" t="s">
        <v>14</v>
      </c>
      <c r="C34" t="s">
        <v>15</v>
      </c>
      <c r="D34" t="s">
        <v>5</v>
      </c>
      <c r="E34">
        <v>866</v>
      </c>
      <c r="F34" t="s">
        <v>217</v>
      </c>
      <c r="G34" t="s">
        <v>245</v>
      </c>
      <c r="H34">
        <v>316</v>
      </c>
      <c r="I34">
        <f t="shared" si="0"/>
        <v>1.0477453580901857E-2</v>
      </c>
    </row>
    <row r="35" spans="1:9" x14ac:dyDescent="0.35">
      <c r="A35">
        <v>12</v>
      </c>
      <c r="B35" t="s">
        <v>27</v>
      </c>
      <c r="C35" t="s">
        <v>28</v>
      </c>
      <c r="D35" t="s">
        <v>29</v>
      </c>
      <c r="E35">
        <v>848</v>
      </c>
      <c r="F35" t="s">
        <v>208</v>
      </c>
      <c r="G35" t="s">
        <v>232</v>
      </c>
      <c r="H35">
        <v>315</v>
      </c>
      <c r="I35">
        <f t="shared" si="0"/>
        <v>1.0444297082228117E-2</v>
      </c>
    </row>
    <row r="36" spans="1:9" x14ac:dyDescent="0.35">
      <c r="A36">
        <v>88</v>
      </c>
      <c r="B36" t="s">
        <v>161</v>
      </c>
      <c r="C36" t="s">
        <v>21</v>
      </c>
      <c r="D36" t="s">
        <v>80</v>
      </c>
      <c r="E36">
        <v>850</v>
      </c>
      <c r="F36" t="s">
        <v>206</v>
      </c>
      <c r="G36" t="s">
        <v>229</v>
      </c>
      <c r="H36">
        <v>309</v>
      </c>
      <c r="I36">
        <f t="shared" si="0"/>
        <v>1.0245358090185676E-2</v>
      </c>
    </row>
    <row r="37" spans="1:9" x14ac:dyDescent="0.35">
      <c r="A37">
        <v>20</v>
      </c>
      <c r="B37" t="s">
        <v>43</v>
      </c>
      <c r="C37" t="s">
        <v>9</v>
      </c>
      <c r="D37" t="s">
        <v>5</v>
      </c>
      <c r="E37">
        <v>848</v>
      </c>
      <c r="F37" t="s">
        <v>220</v>
      </c>
      <c r="G37" t="s">
        <v>252</v>
      </c>
      <c r="H37">
        <v>306</v>
      </c>
      <c r="I37">
        <f t="shared" si="0"/>
        <v>1.0145888594164456E-2</v>
      </c>
    </row>
    <row r="38" spans="1:9" x14ac:dyDescent="0.35">
      <c r="A38">
        <v>109</v>
      </c>
      <c r="B38" t="s">
        <v>190</v>
      </c>
      <c r="C38" t="s">
        <v>191</v>
      </c>
      <c r="D38" t="s">
        <v>5</v>
      </c>
      <c r="E38">
        <v>850</v>
      </c>
      <c r="F38" t="s">
        <v>225</v>
      </c>
      <c r="G38" t="s">
        <v>258</v>
      </c>
      <c r="H38">
        <v>296</v>
      </c>
      <c r="I38">
        <f t="shared" si="0"/>
        <v>9.8143236074270564E-3</v>
      </c>
    </row>
    <row r="39" spans="1:9" x14ac:dyDescent="0.35">
      <c r="A39">
        <v>14</v>
      </c>
      <c r="B39" t="s">
        <v>32</v>
      </c>
      <c r="C39" t="s">
        <v>33</v>
      </c>
      <c r="D39" t="s">
        <v>5</v>
      </c>
      <c r="E39">
        <v>866</v>
      </c>
      <c r="F39" t="s">
        <v>214</v>
      </c>
      <c r="G39" t="s">
        <v>239</v>
      </c>
      <c r="H39">
        <v>262</v>
      </c>
      <c r="I39">
        <f t="shared" si="0"/>
        <v>8.6870026525198932E-3</v>
      </c>
    </row>
    <row r="40" spans="1:9" x14ac:dyDescent="0.35">
      <c r="A40">
        <v>103</v>
      </c>
      <c r="B40" t="s">
        <v>183</v>
      </c>
      <c r="C40" t="s">
        <v>11</v>
      </c>
      <c r="D40" t="s">
        <v>5</v>
      </c>
      <c r="E40">
        <v>865</v>
      </c>
      <c r="F40" t="s">
        <v>220</v>
      </c>
      <c r="G40" t="s">
        <v>251</v>
      </c>
      <c r="H40">
        <v>259</v>
      </c>
      <c r="I40">
        <f t="shared" si="0"/>
        <v>8.587533156498673E-3</v>
      </c>
    </row>
    <row r="41" spans="1:9" x14ac:dyDescent="0.35">
      <c r="A41">
        <v>107</v>
      </c>
      <c r="B41" t="s">
        <v>187</v>
      </c>
      <c r="C41" t="s">
        <v>188</v>
      </c>
      <c r="D41" t="s">
        <v>5</v>
      </c>
      <c r="E41">
        <v>852</v>
      </c>
      <c r="F41" t="s">
        <v>211</v>
      </c>
      <c r="G41" t="s">
        <v>256</v>
      </c>
      <c r="H41">
        <v>235</v>
      </c>
      <c r="I41">
        <f t="shared" si="0"/>
        <v>7.7917771883289121E-3</v>
      </c>
    </row>
    <row r="42" spans="1:9" x14ac:dyDescent="0.35">
      <c r="A42">
        <v>10</v>
      </c>
      <c r="B42" t="s">
        <v>23</v>
      </c>
      <c r="C42" t="s">
        <v>24</v>
      </c>
      <c r="D42" t="s">
        <v>5</v>
      </c>
      <c r="E42">
        <v>866</v>
      </c>
      <c r="F42" t="s">
        <v>211</v>
      </c>
      <c r="G42" t="s">
        <v>235</v>
      </c>
      <c r="H42">
        <v>234</v>
      </c>
      <c r="I42">
        <f t="shared" si="0"/>
        <v>7.7586206896551723E-3</v>
      </c>
    </row>
    <row r="43" spans="1:9" x14ac:dyDescent="0.35">
      <c r="A43">
        <v>68</v>
      </c>
      <c r="B43" t="s">
        <v>129</v>
      </c>
      <c r="C43" t="s">
        <v>55</v>
      </c>
      <c r="D43" t="s">
        <v>56</v>
      </c>
      <c r="E43">
        <v>852</v>
      </c>
      <c r="F43" t="s">
        <v>219</v>
      </c>
      <c r="G43" t="s">
        <v>249</v>
      </c>
      <c r="H43">
        <v>231</v>
      </c>
      <c r="I43">
        <f t="shared" si="0"/>
        <v>7.6591511936339521E-3</v>
      </c>
    </row>
    <row r="44" spans="1:9" x14ac:dyDescent="0.35">
      <c r="A44">
        <v>47</v>
      </c>
      <c r="B44" t="s">
        <v>88</v>
      </c>
      <c r="C44" t="s">
        <v>89</v>
      </c>
      <c r="D44" t="s">
        <v>5</v>
      </c>
      <c r="E44">
        <v>865</v>
      </c>
      <c r="F44" t="s">
        <v>210</v>
      </c>
      <c r="G44" t="s">
        <v>234</v>
      </c>
      <c r="H44">
        <v>223</v>
      </c>
      <c r="I44">
        <f t="shared" si="0"/>
        <v>7.3938992042440321E-3</v>
      </c>
    </row>
    <row r="45" spans="1:9" x14ac:dyDescent="0.35">
      <c r="A45">
        <v>59</v>
      </c>
      <c r="B45" t="s">
        <v>112</v>
      </c>
      <c r="C45" t="s">
        <v>72</v>
      </c>
      <c r="D45" t="s">
        <v>5</v>
      </c>
      <c r="E45">
        <v>866</v>
      </c>
      <c r="F45" t="s">
        <v>206</v>
      </c>
      <c r="G45" t="s">
        <v>229</v>
      </c>
      <c r="H45">
        <v>213</v>
      </c>
      <c r="I45">
        <f t="shared" si="0"/>
        <v>7.0623342175066316E-3</v>
      </c>
    </row>
    <row r="46" spans="1:9" x14ac:dyDescent="0.35">
      <c r="A46">
        <v>53</v>
      </c>
      <c r="B46" t="s">
        <v>100</v>
      </c>
      <c r="C46" t="s">
        <v>101</v>
      </c>
      <c r="D46" t="s">
        <v>5</v>
      </c>
      <c r="E46">
        <v>850</v>
      </c>
      <c r="F46" t="s">
        <v>208</v>
      </c>
      <c r="G46" t="s">
        <v>232</v>
      </c>
      <c r="H46">
        <v>204</v>
      </c>
      <c r="I46">
        <f t="shared" si="0"/>
        <v>6.7639257294429709E-3</v>
      </c>
    </row>
    <row r="47" spans="1:9" x14ac:dyDescent="0.35">
      <c r="A47">
        <v>41</v>
      </c>
      <c r="B47" t="s">
        <v>78</v>
      </c>
      <c r="C47" t="s">
        <v>63</v>
      </c>
      <c r="D47" t="s">
        <v>5</v>
      </c>
      <c r="E47">
        <v>865</v>
      </c>
      <c r="F47" t="s">
        <v>218</v>
      </c>
      <c r="G47" t="s">
        <v>260</v>
      </c>
      <c r="H47">
        <v>204</v>
      </c>
      <c r="I47">
        <f t="shared" si="0"/>
        <v>6.7639257294429709E-3</v>
      </c>
    </row>
    <row r="48" spans="1:9" x14ac:dyDescent="0.35">
      <c r="A48">
        <v>91</v>
      </c>
      <c r="B48" t="s">
        <v>165</v>
      </c>
      <c r="C48" t="s">
        <v>99</v>
      </c>
      <c r="D48" t="s">
        <v>5</v>
      </c>
      <c r="E48">
        <v>866</v>
      </c>
      <c r="F48" t="s">
        <v>219</v>
      </c>
      <c r="G48" t="s">
        <v>250</v>
      </c>
      <c r="H48">
        <v>203</v>
      </c>
      <c r="I48">
        <f t="shared" si="0"/>
        <v>6.7307692307692311E-3</v>
      </c>
    </row>
    <row r="49" spans="1:9" x14ac:dyDescent="0.35">
      <c r="A49">
        <v>83</v>
      </c>
      <c r="B49" t="s">
        <v>154</v>
      </c>
      <c r="C49" t="s">
        <v>155</v>
      </c>
      <c r="D49" t="s">
        <v>5</v>
      </c>
      <c r="E49">
        <v>852</v>
      </c>
      <c r="F49" t="s">
        <v>206</v>
      </c>
      <c r="G49" t="s">
        <v>229</v>
      </c>
      <c r="H49">
        <v>193</v>
      </c>
      <c r="I49">
        <f t="shared" si="0"/>
        <v>6.3992042440318298E-3</v>
      </c>
    </row>
    <row r="50" spans="1:9" x14ac:dyDescent="0.35">
      <c r="A50">
        <v>60</v>
      </c>
      <c r="B50" t="s">
        <v>113</v>
      </c>
      <c r="C50" t="s">
        <v>114</v>
      </c>
      <c r="D50" t="s">
        <v>5</v>
      </c>
      <c r="E50">
        <v>848</v>
      </c>
      <c r="F50" t="s">
        <v>213</v>
      </c>
      <c r="G50" t="s">
        <v>237</v>
      </c>
      <c r="H50">
        <v>188</v>
      </c>
      <c r="I50">
        <f t="shared" si="0"/>
        <v>6.23342175066313E-3</v>
      </c>
    </row>
    <row r="51" spans="1:9" x14ac:dyDescent="0.35">
      <c r="A51">
        <v>50</v>
      </c>
      <c r="B51" t="s">
        <v>94</v>
      </c>
      <c r="C51" t="s">
        <v>95</v>
      </c>
      <c r="D51" t="s">
        <v>5</v>
      </c>
      <c r="E51">
        <v>866</v>
      </c>
      <c r="F51" t="s">
        <v>213</v>
      </c>
      <c r="G51" t="s">
        <v>237</v>
      </c>
      <c r="H51">
        <v>187</v>
      </c>
      <c r="I51">
        <f t="shared" si="0"/>
        <v>6.2002652519893902E-3</v>
      </c>
    </row>
    <row r="52" spans="1:9" x14ac:dyDescent="0.35">
      <c r="A52">
        <v>67</v>
      </c>
      <c r="B52" t="s">
        <v>127</v>
      </c>
      <c r="C52" t="s">
        <v>128</v>
      </c>
      <c r="D52" t="s">
        <v>5</v>
      </c>
      <c r="E52">
        <v>848</v>
      </c>
      <c r="F52" t="s">
        <v>207</v>
      </c>
      <c r="G52" t="s">
        <v>231</v>
      </c>
      <c r="H52">
        <v>175</v>
      </c>
      <c r="I52">
        <f t="shared" si="0"/>
        <v>5.8023872679045093E-3</v>
      </c>
    </row>
    <row r="53" spans="1:9" x14ac:dyDescent="0.35">
      <c r="A53">
        <v>37</v>
      </c>
      <c r="B53" t="s">
        <v>73</v>
      </c>
      <c r="C53" t="s">
        <v>36</v>
      </c>
      <c r="D53" t="s">
        <v>5</v>
      </c>
      <c r="E53">
        <v>848</v>
      </c>
      <c r="F53" t="s">
        <v>214</v>
      </c>
      <c r="G53" t="s">
        <v>240</v>
      </c>
      <c r="H53">
        <v>174</v>
      </c>
      <c r="I53">
        <f t="shared" si="0"/>
        <v>5.7692307692307696E-3</v>
      </c>
    </row>
    <row r="54" spans="1:9" x14ac:dyDescent="0.35">
      <c r="A54">
        <v>73</v>
      </c>
      <c r="B54" t="s">
        <v>136</v>
      </c>
      <c r="C54" t="s">
        <v>137</v>
      </c>
      <c r="D54" t="s">
        <v>5</v>
      </c>
      <c r="E54">
        <v>850</v>
      </c>
      <c r="F54" t="s">
        <v>213</v>
      </c>
      <c r="G54" t="s">
        <v>237</v>
      </c>
      <c r="H54">
        <v>170</v>
      </c>
      <c r="I54">
        <f t="shared" si="0"/>
        <v>5.6366047745358087E-3</v>
      </c>
    </row>
    <row r="55" spans="1:9" x14ac:dyDescent="0.35">
      <c r="A55">
        <v>89</v>
      </c>
      <c r="B55" t="s">
        <v>162</v>
      </c>
      <c r="C55" t="s">
        <v>163</v>
      </c>
      <c r="D55" t="s">
        <v>5</v>
      </c>
      <c r="E55">
        <v>852</v>
      </c>
      <c r="F55" t="s">
        <v>210</v>
      </c>
      <c r="G55" t="s">
        <v>234</v>
      </c>
      <c r="H55">
        <v>166</v>
      </c>
      <c r="I55">
        <f t="shared" si="0"/>
        <v>5.5039787798408487E-3</v>
      </c>
    </row>
    <row r="56" spans="1:9" x14ac:dyDescent="0.35">
      <c r="A56">
        <v>61</v>
      </c>
      <c r="B56" t="s">
        <v>115</v>
      </c>
      <c r="C56" t="s">
        <v>116</v>
      </c>
      <c r="D56" t="s">
        <v>5</v>
      </c>
      <c r="E56">
        <v>852</v>
      </c>
      <c r="F56" t="s">
        <v>226</v>
      </c>
      <c r="G56" t="s">
        <v>259</v>
      </c>
      <c r="H56">
        <v>153</v>
      </c>
      <c r="I56">
        <f t="shared" si="0"/>
        <v>5.072944297082228E-3</v>
      </c>
    </row>
    <row r="57" spans="1:9" x14ac:dyDescent="0.35">
      <c r="A57">
        <v>29</v>
      </c>
      <c r="B57" t="s">
        <v>59</v>
      </c>
      <c r="C57" t="s">
        <v>24</v>
      </c>
      <c r="D57" t="s">
        <v>5</v>
      </c>
      <c r="E57">
        <v>866</v>
      </c>
      <c r="F57" t="s">
        <v>211</v>
      </c>
      <c r="G57" t="s">
        <v>256</v>
      </c>
      <c r="H57">
        <v>153</v>
      </c>
      <c r="I57">
        <f t="shared" si="0"/>
        <v>5.072944297082228E-3</v>
      </c>
    </row>
    <row r="58" spans="1:9" x14ac:dyDescent="0.35">
      <c r="A58">
        <v>80</v>
      </c>
      <c r="B58" t="s">
        <v>148</v>
      </c>
      <c r="C58" t="s">
        <v>149</v>
      </c>
      <c r="D58" t="s">
        <v>5</v>
      </c>
      <c r="E58">
        <v>852</v>
      </c>
      <c r="F58" t="s">
        <v>222</v>
      </c>
      <c r="G58" t="s">
        <v>254</v>
      </c>
      <c r="H58">
        <v>151</v>
      </c>
      <c r="I58">
        <f t="shared" si="0"/>
        <v>5.0066312997347484E-3</v>
      </c>
    </row>
    <row r="59" spans="1:9" x14ac:dyDescent="0.35">
      <c r="A59">
        <v>90</v>
      </c>
      <c r="B59" t="s">
        <v>164</v>
      </c>
      <c r="C59" t="s">
        <v>33</v>
      </c>
      <c r="D59" t="s">
        <v>5</v>
      </c>
      <c r="E59">
        <v>866</v>
      </c>
      <c r="F59" t="s">
        <v>214</v>
      </c>
      <c r="G59" t="s">
        <v>240</v>
      </c>
      <c r="H59">
        <v>150</v>
      </c>
      <c r="I59">
        <f t="shared" si="0"/>
        <v>4.9734748010610078E-3</v>
      </c>
    </row>
    <row r="60" spans="1:9" x14ac:dyDescent="0.35">
      <c r="A60">
        <v>65</v>
      </c>
      <c r="B60" t="s">
        <v>123</v>
      </c>
      <c r="C60" t="s">
        <v>124</v>
      </c>
      <c r="D60" t="s">
        <v>5</v>
      </c>
      <c r="E60">
        <v>865</v>
      </c>
      <c r="F60" t="s">
        <v>211</v>
      </c>
      <c r="G60" t="s">
        <v>256</v>
      </c>
      <c r="H60">
        <v>138</v>
      </c>
      <c r="I60">
        <f t="shared" si="0"/>
        <v>4.5755968169761277E-3</v>
      </c>
    </row>
    <row r="61" spans="1:9" x14ac:dyDescent="0.35">
      <c r="A61">
        <v>78</v>
      </c>
      <c r="B61" t="s">
        <v>145</v>
      </c>
      <c r="C61" t="s">
        <v>63</v>
      </c>
      <c r="D61" t="s">
        <v>5</v>
      </c>
      <c r="E61">
        <v>865</v>
      </c>
      <c r="F61" t="s">
        <v>218</v>
      </c>
      <c r="G61" t="s">
        <v>247</v>
      </c>
      <c r="H61">
        <v>137</v>
      </c>
      <c r="I61">
        <f t="shared" si="0"/>
        <v>4.5424403183023871E-3</v>
      </c>
    </row>
    <row r="62" spans="1:9" x14ac:dyDescent="0.35">
      <c r="A62">
        <v>97</v>
      </c>
      <c r="B62" t="s">
        <v>173</v>
      </c>
      <c r="C62" t="s">
        <v>33</v>
      </c>
      <c r="D62" t="s">
        <v>5</v>
      </c>
      <c r="E62">
        <v>866</v>
      </c>
      <c r="F62" t="s">
        <v>214</v>
      </c>
      <c r="G62" t="s">
        <v>238</v>
      </c>
      <c r="H62">
        <v>136</v>
      </c>
      <c r="I62">
        <f t="shared" si="0"/>
        <v>4.5092838196286473E-3</v>
      </c>
    </row>
    <row r="63" spans="1:9" x14ac:dyDescent="0.35">
      <c r="A63">
        <v>39</v>
      </c>
      <c r="B63" t="s">
        <v>75</v>
      </c>
      <c r="C63" t="s">
        <v>15</v>
      </c>
      <c r="D63" t="s">
        <v>5</v>
      </c>
      <c r="E63">
        <v>866</v>
      </c>
      <c r="F63" t="s">
        <v>217</v>
      </c>
      <c r="G63" t="s">
        <v>244</v>
      </c>
      <c r="H63">
        <v>134</v>
      </c>
      <c r="I63">
        <f t="shared" si="0"/>
        <v>4.4429708222811668E-3</v>
      </c>
    </row>
    <row r="64" spans="1:9" x14ac:dyDescent="0.35">
      <c r="A64">
        <v>75</v>
      </c>
      <c r="B64" t="s">
        <v>139</v>
      </c>
      <c r="C64" t="s">
        <v>17</v>
      </c>
      <c r="D64" t="s">
        <v>5</v>
      </c>
      <c r="E64">
        <v>850</v>
      </c>
      <c r="F64" t="s">
        <v>211</v>
      </c>
      <c r="G64" t="s">
        <v>256</v>
      </c>
      <c r="H64">
        <v>126</v>
      </c>
      <c r="I64">
        <f t="shared" si="0"/>
        <v>4.1777188328912468E-3</v>
      </c>
    </row>
    <row r="65" spans="1:9" x14ac:dyDescent="0.35">
      <c r="A65">
        <v>3</v>
      </c>
      <c r="B65" t="s">
        <v>8</v>
      </c>
      <c r="C65" t="s">
        <v>9</v>
      </c>
      <c r="D65" t="s">
        <v>5</v>
      </c>
      <c r="E65">
        <v>848</v>
      </c>
      <c r="F65" t="s">
        <v>220</v>
      </c>
      <c r="G65" t="s">
        <v>251</v>
      </c>
      <c r="H65">
        <v>124</v>
      </c>
      <c r="I65">
        <f t="shared" si="0"/>
        <v>4.1114058355437664E-3</v>
      </c>
    </row>
    <row r="66" spans="1:9" x14ac:dyDescent="0.35">
      <c r="A66">
        <v>86</v>
      </c>
      <c r="B66" t="s">
        <v>159</v>
      </c>
      <c r="C66" t="s">
        <v>87</v>
      </c>
      <c r="D66" t="s">
        <v>5</v>
      </c>
      <c r="E66">
        <v>850</v>
      </c>
      <c r="F66" t="s">
        <v>220</v>
      </c>
      <c r="G66" t="s">
        <v>252</v>
      </c>
      <c r="H66">
        <v>123</v>
      </c>
      <c r="I66">
        <f t="shared" si="0"/>
        <v>4.0782493368700266E-3</v>
      </c>
    </row>
    <row r="67" spans="1:9" x14ac:dyDescent="0.35">
      <c r="A67">
        <v>21</v>
      </c>
      <c r="B67" t="s">
        <v>44</v>
      </c>
      <c r="C67" t="s">
        <v>45</v>
      </c>
      <c r="D67" t="s">
        <v>5</v>
      </c>
      <c r="E67">
        <v>852</v>
      </c>
      <c r="F67" t="s">
        <v>214</v>
      </c>
      <c r="G67" t="s">
        <v>238</v>
      </c>
      <c r="H67">
        <v>122</v>
      </c>
      <c r="I67">
        <f t="shared" si="0"/>
        <v>4.0450928381962868E-3</v>
      </c>
    </row>
    <row r="68" spans="1:9" x14ac:dyDescent="0.35">
      <c r="A68">
        <v>7</v>
      </c>
      <c r="B68" t="s">
        <v>16</v>
      </c>
      <c r="C68" t="s">
        <v>17</v>
      </c>
      <c r="D68" t="s">
        <v>5</v>
      </c>
      <c r="E68">
        <v>850</v>
      </c>
      <c r="F68" t="s">
        <v>211</v>
      </c>
      <c r="G68" t="s">
        <v>235</v>
      </c>
      <c r="H68">
        <v>120</v>
      </c>
      <c r="I68">
        <f t="shared" ref="I68:I116" si="1">H68/SUM($H$3:$H$116)</f>
        <v>3.9787798408488064E-3</v>
      </c>
    </row>
    <row r="69" spans="1:9" x14ac:dyDescent="0.35">
      <c r="A69">
        <v>24</v>
      </c>
      <c r="B69" t="s">
        <v>49</v>
      </c>
      <c r="C69" t="s">
        <v>50</v>
      </c>
      <c r="D69" t="s">
        <v>5</v>
      </c>
      <c r="E69">
        <v>866</v>
      </c>
      <c r="F69" t="s">
        <v>226</v>
      </c>
      <c r="G69" t="s">
        <v>259</v>
      </c>
      <c r="H69">
        <v>116</v>
      </c>
      <c r="I69">
        <f t="shared" si="1"/>
        <v>3.8461538461538464E-3</v>
      </c>
    </row>
    <row r="70" spans="1:9" x14ac:dyDescent="0.35">
      <c r="A70">
        <v>69</v>
      </c>
      <c r="B70" t="s">
        <v>130</v>
      </c>
      <c r="C70" t="s">
        <v>45</v>
      </c>
      <c r="D70" t="s">
        <v>5</v>
      </c>
      <c r="E70">
        <v>852</v>
      </c>
      <c r="F70" t="s">
        <v>214</v>
      </c>
      <c r="G70" t="s">
        <v>239</v>
      </c>
      <c r="H70">
        <v>114</v>
      </c>
      <c r="I70">
        <f t="shared" si="1"/>
        <v>3.7798408488063659E-3</v>
      </c>
    </row>
    <row r="71" spans="1:9" x14ac:dyDescent="0.35">
      <c r="A71">
        <v>102</v>
      </c>
      <c r="B71" t="s">
        <v>182</v>
      </c>
      <c r="C71" t="s">
        <v>171</v>
      </c>
      <c r="D71" t="s">
        <v>5</v>
      </c>
      <c r="E71">
        <v>848</v>
      </c>
      <c r="F71" t="s">
        <v>206</v>
      </c>
      <c r="G71" t="s">
        <v>229</v>
      </c>
      <c r="H71">
        <v>113</v>
      </c>
      <c r="I71">
        <f t="shared" si="1"/>
        <v>3.7466843501326261E-3</v>
      </c>
    </row>
    <row r="72" spans="1:9" x14ac:dyDescent="0.35">
      <c r="A72">
        <v>113</v>
      </c>
      <c r="B72" t="s">
        <v>197</v>
      </c>
      <c r="C72" t="s">
        <v>198</v>
      </c>
      <c r="D72" t="s">
        <v>5</v>
      </c>
      <c r="E72">
        <v>865</v>
      </c>
      <c r="F72" t="s">
        <v>207</v>
      </c>
      <c r="G72" t="s">
        <v>231</v>
      </c>
      <c r="H72">
        <v>104</v>
      </c>
      <c r="I72">
        <f t="shared" si="1"/>
        <v>3.4482758620689655E-3</v>
      </c>
    </row>
    <row r="73" spans="1:9" x14ac:dyDescent="0.35">
      <c r="A73">
        <v>77</v>
      </c>
      <c r="B73" t="s">
        <v>143</v>
      </c>
      <c r="C73" t="s">
        <v>144</v>
      </c>
      <c r="D73" t="s">
        <v>56</v>
      </c>
      <c r="E73">
        <v>848</v>
      </c>
      <c r="F73" t="s">
        <v>211</v>
      </c>
      <c r="G73" t="s">
        <v>235</v>
      </c>
      <c r="H73">
        <v>98</v>
      </c>
      <c r="I73">
        <f t="shared" si="1"/>
        <v>3.249336870026525E-3</v>
      </c>
    </row>
    <row r="74" spans="1:9" x14ac:dyDescent="0.35">
      <c r="A74">
        <v>85</v>
      </c>
      <c r="B74" t="s">
        <v>158</v>
      </c>
      <c r="C74" t="s">
        <v>155</v>
      </c>
      <c r="D74" t="s">
        <v>5</v>
      </c>
      <c r="E74">
        <v>852</v>
      </c>
      <c r="F74" t="s">
        <v>206</v>
      </c>
      <c r="G74" t="s">
        <v>230</v>
      </c>
      <c r="H74">
        <v>98</v>
      </c>
      <c r="I74">
        <f t="shared" si="1"/>
        <v>3.249336870026525E-3</v>
      </c>
    </row>
    <row r="75" spans="1:9" x14ac:dyDescent="0.35">
      <c r="A75">
        <v>94</v>
      </c>
      <c r="B75" t="s">
        <v>169</v>
      </c>
      <c r="C75" t="s">
        <v>151</v>
      </c>
      <c r="D75" t="s">
        <v>5</v>
      </c>
      <c r="E75">
        <v>848</v>
      </c>
      <c r="F75" t="s">
        <v>219</v>
      </c>
      <c r="G75" t="s">
        <v>250</v>
      </c>
      <c r="H75">
        <v>97</v>
      </c>
      <c r="I75">
        <f t="shared" si="1"/>
        <v>3.2161803713527852E-3</v>
      </c>
    </row>
    <row r="76" spans="1:9" x14ac:dyDescent="0.35">
      <c r="A76">
        <v>72</v>
      </c>
      <c r="B76" t="s">
        <v>134</v>
      </c>
      <c r="C76" t="s">
        <v>135</v>
      </c>
      <c r="D76" t="s">
        <v>5</v>
      </c>
      <c r="E76">
        <v>850</v>
      </c>
      <c r="F76" t="s">
        <v>222</v>
      </c>
      <c r="G76" t="s">
        <v>254</v>
      </c>
      <c r="H76">
        <v>96</v>
      </c>
      <c r="I76">
        <f t="shared" si="1"/>
        <v>3.183023872679045E-3</v>
      </c>
    </row>
    <row r="77" spans="1:9" x14ac:dyDescent="0.35">
      <c r="A77">
        <v>58</v>
      </c>
      <c r="B77" t="s">
        <v>110</v>
      </c>
      <c r="C77" t="s">
        <v>111</v>
      </c>
      <c r="D77" t="s">
        <v>5</v>
      </c>
      <c r="E77">
        <v>848</v>
      </c>
      <c r="F77" t="s">
        <v>215</v>
      </c>
      <c r="G77" t="s">
        <v>242</v>
      </c>
      <c r="H77">
        <v>94</v>
      </c>
      <c r="I77">
        <f t="shared" si="1"/>
        <v>3.116710875331565E-3</v>
      </c>
    </row>
    <row r="78" spans="1:9" x14ac:dyDescent="0.35">
      <c r="A78">
        <v>115</v>
      </c>
      <c r="B78" t="s">
        <v>201</v>
      </c>
      <c r="C78" t="s">
        <v>202</v>
      </c>
      <c r="D78" t="s">
        <v>29</v>
      </c>
      <c r="E78">
        <v>850</v>
      </c>
      <c r="F78" t="s">
        <v>219</v>
      </c>
      <c r="G78" t="s">
        <v>250</v>
      </c>
      <c r="H78">
        <v>94</v>
      </c>
      <c r="I78">
        <f t="shared" si="1"/>
        <v>3.116710875331565E-3</v>
      </c>
    </row>
    <row r="79" spans="1:9" x14ac:dyDescent="0.35">
      <c r="A79">
        <v>13</v>
      </c>
      <c r="B79" t="s">
        <v>30</v>
      </c>
      <c r="C79" t="s">
        <v>31</v>
      </c>
      <c r="D79" t="s">
        <v>5</v>
      </c>
      <c r="E79">
        <v>848</v>
      </c>
      <c r="F79" t="s">
        <v>221</v>
      </c>
      <c r="G79" t="s">
        <v>253</v>
      </c>
      <c r="H79">
        <v>86</v>
      </c>
      <c r="I79">
        <f t="shared" si="1"/>
        <v>2.8514588859416446E-3</v>
      </c>
    </row>
    <row r="80" spans="1:9" x14ac:dyDescent="0.35">
      <c r="A80">
        <v>51</v>
      </c>
      <c r="B80" t="s">
        <v>96</v>
      </c>
      <c r="C80" t="s">
        <v>97</v>
      </c>
      <c r="D80" t="s">
        <v>5</v>
      </c>
      <c r="E80">
        <v>850</v>
      </c>
      <c r="F80" t="s">
        <v>207</v>
      </c>
      <c r="G80" t="s">
        <v>231</v>
      </c>
      <c r="H80">
        <v>79</v>
      </c>
      <c r="I80">
        <f t="shared" si="1"/>
        <v>2.6193633952254643E-3</v>
      </c>
    </row>
    <row r="81" spans="1:9" x14ac:dyDescent="0.35">
      <c r="A81">
        <v>32</v>
      </c>
      <c r="B81" t="s">
        <v>64</v>
      </c>
      <c r="C81" t="s">
        <v>65</v>
      </c>
      <c r="D81" t="s">
        <v>5</v>
      </c>
      <c r="E81">
        <v>850</v>
      </c>
      <c r="F81" t="s">
        <v>224</v>
      </c>
      <c r="G81" t="s">
        <v>257</v>
      </c>
      <c r="H81">
        <v>78</v>
      </c>
      <c r="I81">
        <f t="shared" si="1"/>
        <v>2.5862068965517241E-3</v>
      </c>
    </row>
    <row r="82" spans="1:9" x14ac:dyDescent="0.35">
      <c r="A82">
        <v>101</v>
      </c>
      <c r="B82" t="s">
        <v>180</v>
      </c>
      <c r="C82" t="s">
        <v>181</v>
      </c>
      <c r="D82" t="s">
        <v>142</v>
      </c>
      <c r="E82">
        <v>848</v>
      </c>
      <c r="F82" t="s">
        <v>223</v>
      </c>
      <c r="G82" t="s">
        <v>228</v>
      </c>
      <c r="H82">
        <v>77</v>
      </c>
      <c r="I82">
        <f t="shared" si="1"/>
        <v>2.5530503978779839E-3</v>
      </c>
    </row>
    <row r="83" spans="1:9" x14ac:dyDescent="0.35">
      <c r="A83">
        <v>33</v>
      </c>
      <c r="B83" t="s">
        <v>66</v>
      </c>
      <c r="C83" t="s">
        <v>67</v>
      </c>
      <c r="D83" t="s">
        <v>5</v>
      </c>
      <c r="E83">
        <v>865</v>
      </c>
      <c r="F83" t="s">
        <v>214</v>
      </c>
      <c r="G83" t="s">
        <v>240</v>
      </c>
      <c r="H83">
        <v>76</v>
      </c>
      <c r="I83">
        <f t="shared" si="1"/>
        <v>2.5198938992042441E-3</v>
      </c>
    </row>
    <row r="84" spans="1:9" x14ac:dyDescent="0.35">
      <c r="A84">
        <v>99</v>
      </c>
      <c r="B84" t="s">
        <v>176</v>
      </c>
      <c r="C84" t="s">
        <v>177</v>
      </c>
      <c r="D84" t="s">
        <v>5</v>
      </c>
      <c r="E84">
        <v>848</v>
      </c>
      <c r="F84" t="s">
        <v>212</v>
      </c>
      <c r="G84" t="s">
        <v>236</v>
      </c>
      <c r="H84">
        <v>67</v>
      </c>
      <c r="I84">
        <f t="shared" si="1"/>
        <v>2.2214854111405834E-3</v>
      </c>
    </row>
    <row r="85" spans="1:9" x14ac:dyDescent="0.35">
      <c r="A85">
        <v>18</v>
      </c>
      <c r="B85" t="s">
        <v>39</v>
      </c>
      <c r="C85" t="s">
        <v>40</v>
      </c>
      <c r="D85" t="s">
        <v>5</v>
      </c>
      <c r="E85">
        <v>850</v>
      </c>
      <c r="F85" t="s">
        <v>218</v>
      </c>
      <c r="G85" t="s">
        <v>248</v>
      </c>
      <c r="H85">
        <v>64</v>
      </c>
      <c r="I85">
        <f t="shared" si="1"/>
        <v>2.1220159151193632E-3</v>
      </c>
    </row>
    <row r="86" spans="1:9" x14ac:dyDescent="0.35">
      <c r="A86">
        <v>87</v>
      </c>
      <c r="B86" t="s">
        <v>160</v>
      </c>
      <c r="C86" t="s">
        <v>19</v>
      </c>
      <c r="D86" t="s">
        <v>5</v>
      </c>
      <c r="E86">
        <v>848</v>
      </c>
      <c r="F86" t="s">
        <v>217</v>
      </c>
      <c r="G86" t="s">
        <v>245</v>
      </c>
      <c r="H86">
        <v>61</v>
      </c>
      <c r="I86">
        <f t="shared" si="1"/>
        <v>2.0225464190981434E-3</v>
      </c>
    </row>
    <row r="87" spans="1:9" x14ac:dyDescent="0.35">
      <c r="A87">
        <v>27</v>
      </c>
      <c r="B87" t="s">
        <v>54</v>
      </c>
      <c r="C87" t="s">
        <v>55</v>
      </c>
      <c r="D87" t="s">
        <v>56</v>
      </c>
      <c r="E87">
        <v>852</v>
      </c>
      <c r="F87" t="s">
        <v>219</v>
      </c>
      <c r="G87" t="s">
        <v>250</v>
      </c>
      <c r="H87">
        <v>61</v>
      </c>
      <c r="I87">
        <f t="shared" si="1"/>
        <v>2.0225464190981434E-3</v>
      </c>
    </row>
    <row r="88" spans="1:9" x14ac:dyDescent="0.35">
      <c r="A88">
        <v>63</v>
      </c>
      <c r="B88" t="s">
        <v>119</v>
      </c>
      <c r="C88" t="s">
        <v>120</v>
      </c>
      <c r="D88" t="s">
        <v>56</v>
      </c>
      <c r="E88">
        <v>852</v>
      </c>
      <c r="F88" t="s">
        <v>224</v>
      </c>
      <c r="G88" t="s">
        <v>257</v>
      </c>
      <c r="H88">
        <v>59</v>
      </c>
      <c r="I88">
        <f t="shared" si="1"/>
        <v>1.956233421750663E-3</v>
      </c>
    </row>
    <row r="89" spans="1:9" x14ac:dyDescent="0.35">
      <c r="A89">
        <v>35</v>
      </c>
      <c r="B89" t="s">
        <v>70</v>
      </c>
      <c r="C89" t="s">
        <v>36</v>
      </c>
      <c r="D89" t="s">
        <v>5</v>
      </c>
      <c r="E89">
        <v>848</v>
      </c>
      <c r="F89" t="s">
        <v>214</v>
      </c>
      <c r="G89" t="s">
        <v>238</v>
      </c>
      <c r="H89">
        <v>57</v>
      </c>
      <c r="I89">
        <f t="shared" si="1"/>
        <v>1.889920424403183E-3</v>
      </c>
    </row>
    <row r="90" spans="1:9" x14ac:dyDescent="0.35">
      <c r="A90">
        <v>25</v>
      </c>
      <c r="B90" t="s">
        <v>51</v>
      </c>
      <c r="C90" t="s">
        <v>19</v>
      </c>
      <c r="D90" t="s">
        <v>5</v>
      </c>
      <c r="E90">
        <v>848</v>
      </c>
      <c r="F90" t="s">
        <v>217</v>
      </c>
      <c r="G90" t="s">
        <v>244</v>
      </c>
      <c r="H90">
        <v>55</v>
      </c>
      <c r="I90">
        <f t="shared" si="1"/>
        <v>1.823607427055703E-3</v>
      </c>
    </row>
    <row r="91" spans="1:9" x14ac:dyDescent="0.35">
      <c r="A91">
        <v>96</v>
      </c>
      <c r="B91" t="s">
        <v>172</v>
      </c>
      <c r="C91" t="s">
        <v>126</v>
      </c>
      <c r="D91" t="s">
        <v>29</v>
      </c>
      <c r="E91">
        <v>866</v>
      </c>
      <c r="F91" t="s">
        <v>215</v>
      </c>
      <c r="G91" t="s">
        <v>241</v>
      </c>
      <c r="H91">
        <v>54</v>
      </c>
      <c r="I91">
        <f t="shared" si="1"/>
        <v>1.790450928381963E-3</v>
      </c>
    </row>
    <row r="92" spans="1:9" x14ac:dyDescent="0.35">
      <c r="A92">
        <v>98</v>
      </c>
      <c r="B92" t="s">
        <v>174</v>
      </c>
      <c r="C92" t="s">
        <v>175</v>
      </c>
      <c r="D92" t="s">
        <v>56</v>
      </c>
      <c r="E92">
        <v>852</v>
      </c>
      <c r="F92" t="s">
        <v>217</v>
      </c>
      <c r="G92" t="s">
        <v>246</v>
      </c>
      <c r="H92">
        <v>53</v>
      </c>
      <c r="I92">
        <f t="shared" si="1"/>
        <v>1.7572944297082227E-3</v>
      </c>
    </row>
    <row r="93" spans="1:9" x14ac:dyDescent="0.35">
      <c r="A93">
        <v>70</v>
      </c>
      <c r="B93" t="s">
        <v>131</v>
      </c>
      <c r="C93" t="s">
        <v>132</v>
      </c>
      <c r="D93" t="s">
        <v>5</v>
      </c>
      <c r="E93">
        <v>865</v>
      </c>
      <c r="F93" t="s">
        <v>222</v>
      </c>
      <c r="G93" t="s">
        <v>254</v>
      </c>
      <c r="H93">
        <v>52</v>
      </c>
      <c r="I93">
        <f t="shared" si="1"/>
        <v>1.7241379310344827E-3</v>
      </c>
    </row>
    <row r="94" spans="1:9" x14ac:dyDescent="0.35">
      <c r="A94">
        <v>28</v>
      </c>
      <c r="B94" t="s">
        <v>57</v>
      </c>
      <c r="C94" t="s">
        <v>58</v>
      </c>
      <c r="D94" t="s">
        <v>5</v>
      </c>
      <c r="E94">
        <v>866</v>
      </c>
      <c r="F94" t="s">
        <v>222</v>
      </c>
      <c r="G94" t="s">
        <v>254</v>
      </c>
      <c r="H94">
        <v>50</v>
      </c>
      <c r="I94">
        <f t="shared" si="1"/>
        <v>1.6578249336870027E-3</v>
      </c>
    </row>
    <row r="95" spans="1:9" x14ac:dyDescent="0.35">
      <c r="A95">
        <v>22</v>
      </c>
      <c r="B95" t="s">
        <v>46</v>
      </c>
      <c r="C95" t="s">
        <v>47</v>
      </c>
      <c r="D95" t="s">
        <v>5</v>
      </c>
      <c r="E95">
        <v>850</v>
      </c>
      <c r="F95" t="s">
        <v>212</v>
      </c>
      <c r="G95" t="s">
        <v>236</v>
      </c>
      <c r="H95">
        <v>44</v>
      </c>
      <c r="I95">
        <f t="shared" si="1"/>
        <v>1.4588859416445623E-3</v>
      </c>
    </row>
    <row r="96" spans="1:9" x14ac:dyDescent="0.35">
      <c r="A96">
        <v>110</v>
      </c>
      <c r="B96" t="s">
        <v>192</v>
      </c>
      <c r="C96" t="s">
        <v>193</v>
      </c>
      <c r="D96" t="s">
        <v>5</v>
      </c>
      <c r="E96">
        <v>852</v>
      </c>
      <c r="F96" t="s">
        <v>215</v>
      </c>
      <c r="G96" t="s">
        <v>242</v>
      </c>
      <c r="H96">
        <v>44</v>
      </c>
      <c r="I96">
        <f t="shared" si="1"/>
        <v>1.4588859416445623E-3</v>
      </c>
    </row>
    <row r="97" spans="1:9" x14ac:dyDescent="0.35">
      <c r="A97">
        <v>56</v>
      </c>
      <c r="B97" t="s">
        <v>106</v>
      </c>
      <c r="C97" t="s">
        <v>107</v>
      </c>
      <c r="D97" t="s">
        <v>5</v>
      </c>
      <c r="E97">
        <v>850</v>
      </c>
      <c r="F97" t="s">
        <v>217</v>
      </c>
      <c r="G97" t="s">
        <v>245</v>
      </c>
      <c r="H97">
        <v>42</v>
      </c>
      <c r="I97">
        <f t="shared" si="1"/>
        <v>1.3925729442970823E-3</v>
      </c>
    </row>
    <row r="98" spans="1:9" x14ac:dyDescent="0.35">
      <c r="A98">
        <v>92</v>
      </c>
      <c r="B98" t="s">
        <v>166</v>
      </c>
      <c r="C98" t="s">
        <v>167</v>
      </c>
      <c r="D98" t="s">
        <v>56</v>
      </c>
      <c r="E98">
        <v>865</v>
      </c>
      <c r="F98" t="s">
        <v>217</v>
      </c>
      <c r="G98" t="s">
        <v>245</v>
      </c>
      <c r="H98">
        <v>33</v>
      </c>
      <c r="I98">
        <f t="shared" si="1"/>
        <v>1.0941644562334218E-3</v>
      </c>
    </row>
    <row r="99" spans="1:9" x14ac:dyDescent="0.35">
      <c r="A99">
        <v>105</v>
      </c>
      <c r="B99" t="s">
        <v>185</v>
      </c>
      <c r="C99" t="s">
        <v>107</v>
      </c>
      <c r="D99" t="s">
        <v>5</v>
      </c>
      <c r="E99">
        <v>850</v>
      </c>
      <c r="F99" t="s">
        <v>217</v>
      </c>
      <c r="G99" t="s">
        <v>244</v>
      </c>
      <c r="H99">
        <v>28</v>
      </c>
      <c r="I99">
        <f t="shared" si="1"/>
        <v>9.2838196286472148E-4</v>
      </c>
    </row>
    <row r="100" spans="1:9" x14ac:dyDescent="0.35">
      <c r="A100">
        <v>93</v>
      </c>
      <c r="B100" t="s">
        <v>168</v>
      </c>
      <c r="C100" t="s">
        <v>67</v>
      </c>
      <c r="D100" t="s">
        <v>5</v>
      </c>
      <c r="E100">
        <v>865</v>
      </c>
      <c r="F100" t="s">
        <v>214</v>
      </c>
      <c r="G100" t="s">
        <v>238</v>
      </c>
      <c r="H100">
        <v>26</v>
      </c>
      <c r="I100">
        <f t="shared" si="1"/>
        <v>8.6206896551724137E-4</v>
      </c>
    </row>
    <row r="101" spans="1:9" x14ac:dyDescent="0.35">
      <c r="A101">
        <v>106</v>
      </c>
      <c r="B101" t="s">
        <v>186</v>
      </c>
      <c r="C101" t="s">
        <v>84</v>
      </c>
      <c r="D101" t="s">
        <v>5</v>
      </c>
      <c r="E101">
        <v>852</v>
      </c>
      <c r="F101" t="s">
        <v>218</v>
      </c>
      <c r="G101" t="s">
        <v>248</v>
      </c>
      <c r="H101">
        <v>23</v>
      </c>
      <c r="I101">
        <f t="shared" si="1"/>
        <v>7.6259946949602125E-4</v>
      </c>
    </row>
    <row r="102" spans="1:9" x14ac:dyDescent="0.35">
      <c r="A102">
        <v>8</v>
      </c>
      <c r="B102" t="s">
        <v>18</v>
      </c>
      <c r="C102" t="s">
        <v>19</v>
      </c>
      <c r="D102" t="s">
        <v>5</v>
      </c>
      <c r="E102">
        <v>848</v>
      </c>
      <c r="F102" t="s">
        <v>217</v>
      </c>
      <c r="G102" t="s">
        <v>246</v>
      </c>
      <c r="H102">
        <v>17</v>
      </c>
      <c r="I102">
        <f t="shared" si="1"/>
        <v>5.6366047745358091E-4</v>
      </c>
    </row>
    <row r="103" spans="1:9" x14ac:dyDescent="0.35">
      <c r="A103">
        <v>79</v>
      </c>
      <c r="B103" t="s">
        <v>146</v>
      </c>
      <c r="C103" t="s">
        <v>147</v>
      </c>
      <c r="D103" t="s">
        <v>5</v>
      </c>
      <c r="E103">
        <v>852</v>
      </c>
      <c r="F103" t="s">
        <v>209</v>
      </c>
      <c r="G103" t="s">
        <v>255</v>
      </c>
      <c r="H103">
        <v>17</v>
      </c>
      <c r="I103">
        <f t="shared" si="1"/>
        <v>5.6366047745358091E-4</v>
      </c>
    </row>
    <row r="104" spans="1:9" x14ac:dyDescent="0.35">
      <c r="A104">
        <v>45</v>
      </c>
      <c r="B104" t="s">
        <v>85</v>
      </c>
      <c r="C104" t="s">
        <v>67</v>
      </c>
      <c r="D104" t="s">
        <v>5</v>
      </c>
      <c r="E104">
        <v>865</v>
      </c>
      <c r="F104" t="s">
        <v>214</v>
      </c>
      <c r="G104" t="s">
        <v>239</v>
      </c>
      <c r="H104">
        <v>17</v>
      </c>
      <c r="I104">
        <f t="shared" si="1"/>
        <v>5.6366047745358091E-4</v>
      </c>
    </row>
    <row r="105" spans="1:9" x14ac:dyDescent="0.35">
      <c r="A105" s="2">
        <v>19</v>
      </c>
      <c r="B105" s="2" t="s">
        <v>41</v>
      </c>
      <c r="C105" s="2" t="s">
        <v>42</v>
      </c>
      <c r="D105" s="2" t="s">
        <v>5</v>
      </c>
      <c r="E105" s="2">
        <v>866</v>
      </c>
      <c r="F105" s="2" t="s">
        <v>212</v>
      </c>
      <c r="G105" s="2" t="s">
        <v>236</v>
      </c>
      <c r="H105" s="2">
        <v>11</v>
      </c>
      <c r="I105" s="2">
        <f t="shared" si="1"/>
        <v>3.6472148541114057E-4</v>
      </c>
    </row>
    <row r="106" spans="1:9" x14ac:dyDescent="0.35">
      <c r="A106" s="2">
        <v>112</v>
      </c>
      <c r="B106" s="2" t="s">
        <v>196</v>
      </c>
      <c r="C106" s="2" t="s">
        <v>103</v>
      </c>
      <c r="D106" s="2" t="s">
        <v>5</v>
      </c>
      <c r="E106" s="2">
        <v>848</v>
      </c>
      <c r="F106" s="2" t="s">
        <v>218</v>
      </c>
      <c r="G106" s="2" t="s">
        <v>247</v>
      </c>
      <c r="H106" s="2">
        <v>9</v>
      </c>
      <c r="I106" s="2">
        <f t="shared" si="1"/>
        <v>2.9840848806366046E-4</v>
      </c>
    </row>
    <row r="107" spans="1:9" x14ac:dyDescent="0.35">
      <c r="A107" s="2">
        <v>66</v>
      </c>
      <c r="B107" s="2" t="s">
        <v>125</v>
      </c>
      <c r="C107" s="2" t="s">
        <v>126</v>
      </c>
      <c r="D107" s="2" t="s">
        <v>29</v>
      </c>
      <c r="E107" s="2">
        <v>866</v>
      </c>
      <c r="F107" s="2" t="s">
        <v>215</v>
      </c>
      <c r="G107" s="2" t="s">
        <v>242</v>
      </c>
      <c r="H107" s="2">
        <v>9</v>
      </c>
      <c r="I107" s="2">
        <f t="shared" si="1"/>
        <v>2.9840848806366046E-4</v>
      </c>
    </row>
    <row r="108" spans="1:9" x14ac:dyDescent="0.35">
      <c r="A108" s="2">
        <v>34</v>
      </c>
      <c r="B108" s="2" t="s">
        <v>68</v>
      </c>
      <c r="C108" s="2" t="s">
        <v>69</v>
      </c>
      <c r="D108" s="2" t="s">
        <v>5</v>
      </c>
      <c r="E108" s="2">
        <v>850</v>
      </c>
      <c r="F108" s="2" t="s">
        <v>216</v>
      </c>
      <c r="G108" s="2" t="s">
        <v>243</v>
      </c>
      <c r="H108" s="2">
        <v>8</v>
      </c>
      <c r="I108" s="2">
        <f t="shared" si="1"/>
        <v>2.652519893899204E-4</v>
      </c>
    </row>
    <row r="109" spans="1:9" x14ac:dyDescent="0.35">
      <c r="A109" s="2">
        <v>76</v>
      </c>
      <c r="B109" s="2" t="s">
        <v>140</v>
      </c>
      <c r="C109" s="2" t="s">
        <v>141</v>
      </c>
      <c r="D109" s="2" t="s">
        <v>142</v>
      </c>
      <c r="E109" s="2">
        <v>866</v>
      </c>
      <c r="F109" s="2" t="s">
        <v>223</v>
      </c>
      <c r="G109" s="2" t="s">
        <v>228</v>
      </c>
      <c r="H109" s="2">
        <v>7</v>
      </c>
      <c r="I109" s="2">
        <f t="shared" si="1"/>
        <v>2.3209549071618037E-4</v>
      </c>
    </row>
    <row r="110" spans="1:9" x14ac:dyDescent="0.35">
      <c r="A110" s="2">
        <v>111</v>
      </c>
      <c r="B110" s="2" t="s">
        <v>194</v>
      </c>
      <c r="C110" s="2" t="s">
        <v>195</v>
      </c>
      <c r="D110" s="2" t="s">
        <v>5</v>
      </c>
      <c r="E110" s="2">
        <v>850</v>
      </c>
      <c r="F110" s="2" t="s">
        <v>215</v>
      </c>
      <c r="G110" s="2" t="s">
        <v>241</v>
      </c>
      <c r="H110" s="2">
        <v>5</v>
      </c>
      <c r="I110" s="2">
        <f t="shared" si="1"/>
        <v>1.6578249336870026E-4</v>
      </c>
    </row>
    <row r="111" spans="1:9" x14ac:dyDescent="0.35">
      <c r="A111" s="2">
        <v>108</v>
      </c>
      <c r="B111" s="2" t="s">
        <v>189</v>
      </c>
      <c r="C111" s="2" t="s">
        <v>111</v>
      </c>
      <c r="D111" s="2" t="s">
        <v>5</v>
      </c>
      <c r="E111" s="2">
        <v>848</v>
      </c>
      <c r="F111" s="2" t="s">
        <v>215</v>
      </c>
      <c r="G111" s="2" t="s">
        <v>241</v>
      </c>
      <c r="H111" s="2">
        <v>2</v>
      </c>
      <c r="I111" s="2">
        <f t="shared" si="1"/>
        <v>6.63129973474801E-5</v>
      </c>
    </row>
    <row r="112" spans="1:9" x14ac:dyDescent="0.35">
      <c r="A112" s="2">
        <v>114</v>
      </c>
      <c r="B112" s="2" t="s">
        <v>199</v>
      </c>
      <c r="C112" s="2" t="s">
        <v>200</v>
      </c>
      <c r="D112" s="2" t="s">
        <v>5</v>
      </c>
      <c r="E112" s="2">
        <v>865</v>
      </c>
      <c r="F112" s="2" t="s">
        <v>208</v>
      </c>
      <c r="G112" s="2" t="s">
        <v>232</v>
      </c>
      <c r="H112" s="2">
        <v>2</v>
      </c>
      <c r="I112" s="2">
        <f t="shared" si="1"/>
        <v>6.63129973474801E-5</v>
      </c>
    </row>
    <row r="113" spans="1:9" x14ac:dyDescent="0.35">
      <c r="A113" s="2">
        <v>104</v>
      </c>
      <c r="B113" s="2" t="s">
        <v>184</v>
      </c>
      <c r="C113" s="2" t="s">
        <v>21</v>
      </c>
      <c r="D113" s="2" t="s">
        <v>26</v>
      </c>
      <c r="E113" s="2">
        <v>866</v>
      </c>
      <c r="F113" s="2" t="s">
        <v>218</v>
      </c>
      <c r="G113" s="2" t="s">
        <v>260</v>
      </c>
      <c r="H113" s="2">
        <v>2</v>
      </c>
      <c r="I113" s="2">
        <f t="shared" si="1"/>
        <v>6.63129973474801E-5</v>
      </c>
    </row>
    <row r="114" spans="1:9" x14ac:dyDescent="0.35">
      <c r="A114" s="2">
        <v>81</v>
      </c>
      <c r="B114" s="2" t="s">
        <v>150</v>
      </c>
      <c r="C114" s="2" t="s">
        <v>151</v>
      </c>
      <c r="D114" s="2" t="s">
        <v>5</v>
      </c>
      <c r="E114" s="2">
        <v>848</v>
      </c>
      <c r="F114" s="2" t="s">
        <v>219</v>
      </c>
      <c r="G114" s="2" t="s">
        <v>249</v>
      </c>
      <c r="H114" s="2">
        <v>1</v>
      </c>
      <c r="I114" s="2">
        <f t="shared" si="1"/>
        <v>3.315649867374005E-5</v>
      </c>
    </row>
    <row r="115" spans="1:9" x14ac:dyDescent="0.35">
      <c r="A115" s="2">
        <v>49</v>
      </c>
      <c r="B115" s="2" t="s">
        <v>92</v>
      </c>
      <c r="C115" s="2" t="s">
        <v>93</v>
      </c>
      <c r="D115" s="2" t="s">
        <v>5</v>
      </c>
      <c r="E115" s="2">
        <v>866</v>
      </c>
      <c r="F115" s="2" t="s">
        <v>225</v>
      </c>
      <c r="G115" s="2" t="s">
        <v>258</v>
      </c>
      <c r="H115" s="2">
        <v>1</v>
      </c>
      <c r="I115" s="2">
        <f t="shared" si="1"/>
        <v>3.315649867374005E-5</v>
      </c>
    </row>
    <row r="116" spans="1:9" x14ac:dyDescent="0.35">
      <c r="A116" s="2">
        <v>57</v>
      </c>
      <c r="B116" s="2" t="s">
        <v>108</v>
      </c>
      <c r="C116" s="2" t="s">
        <v>109</v>
      </c>
      <c r="D116" s="2" t="s">
        <v>5</v>
      </c>
      <c r="E116" s="2">
        <v>866</v>
      </c>
      <c r="F116" s="2" t="s">
        <v>216</v>
      </c>
      <c r="G116" s="2" t="s">
        <v>243</v>
      </c>
      <c r="H116" s="2">
        <v>0</v>
      </c>
      <c r="I116" s="2">
        <f t="shared" si="1"/>
        <v>0</v>
      </c>
    </row>
  </sheetData>
  <sortState ref="A2:H116">
    <sortCondition descending="1" ref="H2:H116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F39D2-2DF7-4B86-B401-A71C40ED0177}">
  <dimension ref="A1:F33"/>
  <sheetViews>
    <sheetView workbookViewId="0"/>
  </sheetViews>
  <sheetFormatPr defaultRowHeight="14.5" x14ac:dyDescent="0.35"/>
  <cols>
    <col min="1" max="1" width="4.6328125" style="3" bestFit="1" customWidth="1"/>
    <col min="2" max="6" width="11.81640625" style="3" bestFit="1" customWidth="1"/>
    <col min="7" max="16384" width="8.7265625" style="3"/>
  </cols>
  <sheetData>
    <row r="1" spans="1:6" s="4" customFormat="1" x14ac:dyDescent="0.35">
      <c r="B1" s="5">
        <v>848</v>
      </c>
      <c r="C1" s="5">
        <v>850</v>
      </c>
      <c r="D1" s="5">
        <v>852</v>
      </c>
      <c r="E1" s="5">
        <v>865</v>
      </c>
      <c r="F1" s="5">
        <v>866</v>
      </c>
    </row>
    <row r="2" spans="1:6" x14ac:dyDescent="0.35">
      <c r="A2" s="3" t="s">
        <v>257</v>
      </c>
      <c r="C2" s="3">
        <v>2.5862068965517241E-3</v>
      </c>
      <c r="D2">
        <v>1.956233421750663E-3</v>
      </c>
    </row>
    <row r="3" spans="1:6" x14ac:dyDescent="0.35">
      <c r="A3" s="3" t="s">
        <v>259</v>
      </c>
      <c r="C3" s="3">
        <v>1.0576923076923078E-2</v>
      </c>
      <c r="D3">
        <v>5.072944297082228E-3</v>
      </c>
      <c r="F3" s="3">
        <v>3.8461538461538464E-3</v>
      </c>
    </row>
    <row r="4" spans="1:6" x14ac:dyDescent="0.35">
      <c r="A4" s="3" t="s">
        <v>249</v>
      </c>
      <c r="B4" s="3">
        <v>3.315649867374005E-5</v>
      </c>
      <c r="D4">
        <v>7.6591511936339521E-3</v>
      </c>
      <c r="F4" s="3">
        <v>1.1273209549071617E-2</v>
      </c>
    </row>
    <row r="5" spans="1:6" x14ac:dyDescent="0.35">
      <c r="A5" s="3" t="s">
        <v>250</v>
      </c>
      <c r="B5" s="3">
        <v>3.2161803713527852E-3</v>
      </c>
      <c r="C5" s="3">
        <v>3.116710875331565E-3</v>
      </c>
      <c r="D5">
        <v>2.0225464190981434E-3</v>
      </c>
      <c r="F5" s="3">
        <v>6.7307692307692311E-3</v>
      </c>
    </row>
    <row r="6" spans="1:6" x14ac:dyDescent="0.35">
      <c r="A6" s="3" t="s">
        <v>244</v>
      </c>
      <c r="B6" s="3">
        <v>1.823607427055703E-3</v>
      </c>
      <c r="C6" s="3">
        <v>9.2838196286472148E-4</v>
      </c>
      <c r="F6" s="3">
        <v>4.4429708222811668E-3</v>
      </c>
    </row>
    <row r="7" spans="1:6" x14ac:dyDescent="0.35">
      <c r="A7" s="3" t="s">
        <v>260</v>
      </c>
      <c r="E7" s="3">
        <v>6.7639257294429709E-3</v>
      </c>
      <c r="F7" s="3">
        <v>6.63129973474801E-5</v>
      </c>
    </row>
    <row r="8" spans="1:6" x14ac:dyDescent="0.35">
      <c r="A8" s="3" t="s">
        <v>258</v>
      </c>
      <c r="C8" s="3">
        <v>9.8143236074270564E-3</v>
      </c>
      <c r="E8" s="3">
        <v>2.6326259946949603E-2</v>
      </c>
      <c r="F8" s="3">
        <v>3.315649867374005E-5</v>
      </c>
    </row>
    <row r="9" spans="1:6" x14ac:dyDescent="0.35">
      <c r="A9" s="3" t="s">
        <v>237</v>
      </c>
      <c r="B9" s="3">
        <v>6.23342175066313E-3</v>
      </c>
      <c r="C9" s="3">
        <v>5.6366047745358087E-3</v>
      </c>
      <c r="F9" s="3">
        <v>6.2002652519893902E-3</v>
      </c>
    </row>
    <row r="10" spans="1:6" x14ac:dyDescent="0.35">
      <c r="A10" s="3" t="s">
        <v>243</v>
      </c>
      <c r="B10" s="3">
        <v>6.8003978779840851E-2</v>
      </c>
      <c r="C10" s="3">
        <v>2.652519893899204E-4</v>
      </c>
      <c r="F10" s="3">
        <v>0</v>
      </c>
    </row>
    <row r="11" spans="1:6" x14ac:dyDescent="0.35">
      <c r="A11" s="3" t="s">
        <v>236</v>
      </c>
      <c r="B11" s="3">
        <v>2.2214854111405834E-3</v>
      </c>
      <c r="C11" s="3">
        <v>1.4588859416445623E-3</v>
      </c>
      <c r="F11" s="3">
        <v>3.6472148541114057E-4</v>
      </c>
    </row>
    <row r="12" spans="1:6" x14ac:dyDescent="0.35">
      <c r="A12" s="3" t="s">
        <v>241</v>
      </c>
      <c r="B12" s="3">
        <v>6.63129973474801E-5</v>
      </c>
      <c r="C12" s="3">
        <v>1.6578249336870026E-4</v>
      </c>
      <c r="F12" s="3">
        <v>1.790450928381963E-3</v>
      </c>
    </row>
    <row r="13" spans="1:6" x14ac:dyDescent="0.35">
      <c r="A13" s="3" t="s">
        <v>242</v>
      </c>
      <c r="B13" s="3">
        <v>3.116710875331565E-3</v>
      </c>
      <c r="D13">
        <v>1.4588859416445623E-3</v>
      </c>
      <c r="F13" s="3">
        <v>2.9840848806366046E-4</v>
      </c>
    </row>
    <row r="14" spans="1:6" x14ac:dyDescent="0.35">
      <c r="A14" s="3" t="s">
        <v>245</v>
      </c>
      <c r="B14" s="3">
        <v>2.0225464190981434E-3</v>
      </c>
      <c r="C14" s="3">
        <v>1.3925729442970823E-3</v>
      </c>
      <c r="E14" s="3">
        <v>1.0941644562334218E-3</v>
      </c>
      <c r="F14" s="3">
        <v>1.0477453580901857E-2</v>
      </c>
    </row>
    <row r="15" spans="1:6" x14ac:dyDescent="0.35">
      <c r="A15" s="3" t="s">
        <v>246</v>
      </c>
      <c r="B15" s="3">
        <v>5.6366047745358091E-4</v>
      </c>
      <c r="C15" s="3">
        <v>2.546419098143236E-2</v>
      </c>
      <c r="D15">
        <v>1.7572944297082227E-3</v>
      </c>
      <c r="F15" s="3">
        <v>1.2698938992042441E-2</v>
      </c>
    </row>
    <row r="16" spans="1:6" x14ac:dyDescent="0.35">
      <c r="A16" s="3" t="s">
        <v>238</v>
      </c>
      <c r="B16" s="3">
        <v>1.889920424403183E-3</v>
      </c>
      <c r="D16">
        <v>4.0450928381962868E-3</v>
      </c>
      <c r="E16" s="3">
        <v>8.6206896551724137E-4</v>
      </c>
      <c r="F16" s="3">
        <v>4.5092838196286473E-3</v>
      </c>
    </row>
    <row r="17" spans="1:6" x14ac:dyDescent="0.35">
      <c r="A17" s="3" t="s">
        <v>239</v>
      </c>
      <c r="B17" s="3">
        <v>1.2931034482758621E-2</v>
      </c>
      <c r="C17" s="3">
        <v>1.2068965517241379E-2</v>
      </c>
      <c r="D17">
        <v>3.7798408488063659E-3</v>
      </c>
      <c r="E17" s="3">
        <v>5.6366047745358091E-4</v>
      </c>
      <c r="F17" s="3">
        <v>8.6870026525198932E-3</v>
      </c>
    </row>
    <row r="18" spans="1:6" x14ac:dyDescent="0.35">
      <c r="A18" s="3" t="s">
        <v>255</v>
      </c>
      <c r="D18">
        <v>5.6366047745358091E-4</v>
      </c>
      <c r="F18" s="3">
        <v>1.8733421750663129E-2</v>
      </c>
    </row>
    <row r="19" spans="1:6" x14ac:dyDescent="0.35">
      <c r="A19" s="3" t="s">
        <v>232</v>
      </c>
      <c r="B19" s="3">
        <v>1.0444297082228117E-2</v>
      </c>
      <c r="C19" s="3">
        <v>6.7639257294429709E-3</v>
      </c>
      <c r="E19" s="3">
        <v>6.63129973474801E-5</v>
      </c>
    </row>
    <row r="20" spans="1:6" x14ac:dyDescent="0.35">
      <c r="A20" s="3" t="s">
        <v>229</v>
      </c>
      <c r="B20" s="3">
        <v>3.7466843501326261E-3</v>
      </c>
      <c r="C20" s="3">
        <v>1.0245358090185676E-2</v>
      </c>
      <c r="D20">
        <v>6.3992042440318298E-3</v>
      </c>
      <c r="F20" s="3">
        <v>7.0623342175066316E-3</v>
      </c>
    </row>
    <row r="21" spans="1:6" x14ac:dyDescent="0.35">
      <c r="A21" s="3" t="s">
        <v>230</v>
      </c>
      <c r="B21" s="3">
        <v>3.3885941644562337E-2</v>
      </c>
      <c r="C21" s="3">
        <v>2.0722811671087533E-2</v>
      </c>
      <c r="D21">
        <v>3.249336870026525E-3</v>
      </c>
      <c r="E21" s="3">
        <v>2.3309018567639256E-2</v>
      </c>
      <c r="F21" s="3">
        <v>1.5782493368700266E-2</v>
      </c>
    </row>
    <row r="22" spans="1:6" x14ac:dyDescent="0.35">
      <c r="A22" s="3" t="s">
        <v>256</v>
      </c>
      <c r="C22" s="3">
        <v>4.1777188328912468E-3</v>
      </c>
      <c r="D22">
        <v>7.7917771883289121E-3</v>
      </c>
      <c r="E22" s="3">
        <v>4.5755968169761277E-3</v>
      </c>
      <c r="F22" s="3">
        <v>5.072944297082228E-3</v>
      </c>
    </row>
    <row r="23" spans="1:6" x14ac:dyDescent="0.35">
      <c r="A23" s="3" t="s">
        <v>235</v>
      </c>
      <c r="B23" s="3">
        <v>3.249336870026525E-3</v>
      </c>
      <c r="C23" s="3">
        <v>3.9787798408488064E-3</v>
      </c>
      <c r="F23" s="3">
        <v>7.7586206896551723E-3</v>
      </c>
    </row>
    <row r="24" spans="1:6" x14ac:dyDescent="0.35">
      <c r="A24" s="3" t="s">
        <v>251</v>
      </c>
      <c r="B24" s="3">
        <v>4.1114058355437664E-3</v>
      </c>
      <c r="C24" s="3">
        <v>1.5915119363395226E-2</v>
      </c>
      <c r="E24" s="3">
        <v>8.587533156498673E-3</v>
      </c>
      <c r="F24" s="3">
        <v>1.5384615384615385E-2</v>
      </c>
    </row>
    <row r="25" spans="1:6" x14ac:dyDescent="0.35">
      <c r="A25" s="3" t="s">
        <v>252</v>
      </c>
      <c r="B25" s="3">
        <v>1.0145888594164456E-2</v>
      </c>
      <c r="C25" s="3">
        <v>4.0782493368700266E-3</v>
      </c>
      <c r="E25" s="3">
        <v>1.1273209549071617E-2</v>
      </c>
      <c r="F25" s="3">
        <v>2.0026525198938994E-2</v>
      </c>
    </row>
    <row r="26" spans="1:6" x14ac:dyDescent="0.35">
      <c r="A26" s="3" t="s">
        <v>228</v>
      </c>
      <c r="B26" s="3">
        <v>2.5530503978779839E-3</v>
      </c>
      <c r="F26" s="3">
        <v>2.3209549071618037E-4</v>
      </c>
    </row>
    <row r="27" spans="1:6" x14ac:dyDescent="0.35">
      <c r="A27" s="3" t="s">
        <v>254</v>
      </c>
      <c r="B27" s="3">
        <v>1.4754641909814323E-2</v>
      </c>
      <c r="C27" s="3">
        <v>3.183023872679045E-3</v>
      </c>
      <c r="D27">
        <v>5.0066312997347484E-3</v>
      </c>
      <c r="E27" s="3">
        <v>1.7241379310344827E-3</v>
      </c>
      <c r="F27" s="3">
        <v>1.6578249336870027E-3</v>
      </c>
    </row>
    <row r="28" spans="1:6" x14ac:dyDescent="0.35">
      <c r="A28" s="3" t="s">
        <v>247</v>
      </c>
      <c r="B28" s="3">
        <v>2.9840848806366046E-4</v>
      </c>
      <c r="C28" s="3">
        <v>1.6545092838196288E-2</v>
      </c>
      <c r="D28">
        <v>1.7407161803713527E-2</v>
      </c>
      <c r="E28" s="3">
        <v>4.5424403183023871E-3</v>
      </c>
      <c r="F28" s="3">
        <v>3.5974801061007956E-2</v>
      </c>
    </row>
    <row r="29" spans="1:6" x14ac:dyDescent="0.35">
      <c r="A29" s="3" t="s">
        <v>248</v>
      </c>
      <c r="B29" s="3">
        <v>1.3428381962864722E-2</v>
      </c>
      <c r="C29" s="3">
        <v>2.1220159151193632E-3</v>
      </c>
      <c r="D29">
        <v>7.6259946949602125E-4</v>
      </c>
      <c r="E29" s="3">
        <v>3.2990716180371353E-2</v>
      </c>
      <c r="F29" s="3">
        <v>2.0059681697612731E-2</v>
      </c>
    </row>
    <row r="30" spans="1:6" x14ac:dyDescent="0.35">
      <c r="A30" s="3" t="s">
        <v>253</v>
      </c>
      <c r="B30" s="3">
        <v>2.8514588859416446E-3</v>
      </c>
      <c r="C30" s="3">
        <v>1.0510610079575596E-2</v>
      </c>
      <c r="E30" s="3">
        <v>2.7387267904509283E-2</v>
      </c>
      <c r="F30" s="3">
        <v>2.3242705570291778E-2</v>
      </c>
    </row>
    <row r="31" spans="1:6" x14ac:dyDescent="0.35">
      <c r="A31" s="3" t="s">
        <v>231</v>
      </c>
      <c r="B31" s="3">
        <v>5.8023872679045093E-3</v>
      </c>
      <c r="C31" s="3">
        <v>2.6193633952254643E-3</v>
      </c>
      <c r="E31" s="3">
        <v>3.4482758620689655E-3</v>
      </c>
      <c r="F31" s="3">
        <v>2.8912466843501326E-2</v>
      </c>
    </row>
    <row r="32" spans="1:6" x14ac:dyDescent="0.35">
      <c r="A32" s="3" t="s">
        <v>240</v>
      </c>
      <c r="B32" s="3">
        <v>5.7692307692307696E-3</v>
      </c>
      <c r="E32" s="3">
        <v>2.5198938992042441E-3</v>
      </c>
      <c r="F32" s="3">
        <v>4.9734748010610078E-3</v>
      </c>
    </row>
    <row r="33" spans="1:6" x14ac:dyDescent="0.35">
      <c r="A33" s="3" t="s">
        <v>234</v>
      </c>
      <c r="B33" s="3">
        <v>4.9966843501326262E-2</v>
      </c>
      <c r="C33" s="3">
        <v>1.6578249336870028E-2</v>
      </c>
      <c r="D33">
        <v>5.5039787798408487E-3</v>
      </c>
      <c r="E33" s="3">
        <v>7.3938992042440321E-3</v>
      </c>
      <c r="F33" s="3">
        <v>3.179708222811671E-2</v>
      </c>
    </row>
  </sheetData>
  <sortState ref="A2:K118">
    <sortCondition ref="C2:C118"/>
    <sortCondition ref="D2:D118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7B8E1-7A1B-4B99-8454-E4BE54C9FC34}">
  <dimension ref="A1:F33"/>
  <sheetViews>
    <sheetView workbookViewId="0"/>
  </sheetViews>
  <sheetFormatPr defaultRowHeight="14.5" x14ac:dyDescent="0.35"/>
  <cols>
    <col min="1" max="1" width="4.6328125" style="3" bestFit="1" customWidth="1"/>
    <col min="2" max="6" width="4.81640625" style="3" bestFit="1" customWidth="1"/>
    <col min="7" max="16384" width="8.7265625" style="3"/>
  </cols>
  <sheetData>
    <row r="1" spans="1:6" s="4" customFormat="1" x14ac:dyDescent="0.35">
      <c r="B1" s="5">
        <v>848</v>
      </c>
      <c r="C1" s="5">
        <v>850</v>
      </c>
      <c r="D1" s="5">
        <v>852</v>
      </c>
      <c r="E1" s="5">
        <v>865</v>
      </c>
      <c r="F1" s="5">
        <v>866</v>
      </c>
    </row>
    <row r="2" spans="1:6" x14ac:dyDescent="0.35">
      <c r="A2" s="3" t="s">
        <v>257</v>
      </c>
      <c r="C2" s="3">
        <v>78</v>
      </c>
      <c r="D2">
        <v>59</v>
      </c>
      <c r="F2" s="3">
        <v>116</v>
      </c>
    </row>
    <row r="3" spans="1:6" x14ac:dyDescent="0.35">
      <c r="A3" s="3" t="s">
        <v>259</v>
      </c>
      <c r="C3" s="3">
        <v>319</v>
      </c>
      <c r="D3">
        <v>153</v>
      </c>
      <c r="F3" s="3">
        <v>340</v>
      </c>
    </row>
    <row r="4" spans="1:6" x14ac:dyDescent="0.35">
      <c r="A4" s="3" t="s">
        <v>249</v>
      </c>
      <c r="B4" s="3">
        <v>1</v>
      </c>
      <c r="D4">
        <v>231</v>
      </c>
      <c r="F4" s="3">
        <v>203</v>
      </c>
    </row>
    <row r="5" spans="1:6" x14ac:dyDescent="0.35">
      <c r="A5" s="3" t="s">
        <v>250</v>
      </c>
      <c r="B5" s="3">
        <v>97</v>
      </c>
      <c r="C5" s="3">
        <v>94</v>
      </c>
      <c r="D5">
        <v>61</v>
      </c>
      <c r="F5" s="3">
        <v>134</v>
      </c>
    </row>
    <row r="6" spans="1:6" x14ac:dyDescent="0.35">
      <c r="A6" s="3" t="s">
        <v>244</v>
      </c>
      <c r="B6" s="3">
        <v>55</v>
      </c>
      <c r="C6" s="3">
        <v>28</v>
      </c>
      <c r="F6" s="3">
        <v>2</v>
      </c>
    </row>
    <row r="7" spans="1:6" x14ac:dyDescent="0.35">
      <c r="A7" s="3" t="s">
        <v>260</v>
      </c>
      <c r="E7" s="3">
        <v>204</v>
      </c>
      <c r="F7" s="3">
        <v>1</v>
      </c>
    </row>
    <row r="8" spans="1:6" x14ac:dyDescent="0.35">
      <c r="A8" s="3" t="s">
        <v>258</v>
      </c>
      <c r="C8" s="3">
        <v>296</v>
      </c>
      <c r="E8" s="3">
        <v>794</v>
      </c>
      <c r="F8" s="3">
        <v>187</v>
      </c>
    </row>
    <row r="9" spans="1:6" x14ac:dyDescent="0.35">
      <c r="A9" s="3" t="s">
        <v>237</v>
      </c>
      <c r="B9" s="3">
        <v>188</v>
      </c>
      <c r="C9" s="3">
        <v>170</v>
      </c>
      <c r="F9" s="3">
        <v>0</v>
      </c>
    </row>
    <row r="10" spans="1:6" x14ac:dyDescent="0.35">
      <c r="A10" s="3" t="s">
        <v>243</v>
      </c>
      <c r="B10" s="3">
        <v>2051</v>
      </c>
      <c r="C10" s="3">
        <v>8</v>
      </c>
      <c r="F10" s="3">
        <v>11</v>
      </c>
    </row>
    <row r="11" spans="1:6" x14ac:dyDescent="0.35">
      <c r="A11" s="3" t="s">
        <v>236</v>
      </c>
      <c r="B11" s="3">
        <v>67</v>
      </c>
      <c r="C11" s="3">
        <v>44</v>
      </c>
      <c r="F11" s="3">
        <v>54</v>
      </c>
    </row>
    <row r="12" spans="1:6" x14ac:dyDescent="0.35">
      <c r="A12" s="3" t="s">
        <v>241</v>
      </c>
      <c r="B12" s="3">
        <v>2</v>
      </c>
      <c r="C12" s="3">
        <v>5</v>
      </c>
      <c r="F12" s="3">
        <v>9</v>
      </c>
    </row>
    <row r="13" spans="1:6" x14ac:dyDescent="0.35">
      <c r="A13" s="3" t="s">
        <v>242</v>
      </c>
      <c r="B13" s="3">
        <v>94</v>
      </c>
      <c r="D13">
        <v>44</v>
      </c>
      <c r="F13" s="3">
        <v>316</v>
      </c>
    </row>
    <row r="14" spans="1:6" x14ac:dyDescent="0.35">
      <c r="A14" s="3" t="s">
        <v>245</v>
      </c>
      <c r="B14" s="3">
        <v>61</v>
      </c>
      <c r="C14" s="3">
        <v>42</v>
      </c>
      <c r="E14" s="3">
        <v>33</v>
      </c>
      <c r="F14" s="3">
        <v>383</v>
      </c>
    </row>
    <row r="15" spans="1:6" x14ac:dyDescent="0.35">
      <c r="A15" s="3" t="s">
        <v>246</v>
      </c>
      <c r="B15" s="3">
        <v>17</v>
      </c>
      <c r="C15" s="3">
        <v>768</v>
      </c>
      <c r="D15">
        <v>53</v>
      </c>
      <c r="F15" s="3">
        <v>136</v>
      </c>
    </row>
    <row r="16" spans="1:6" x14ac:dyDescent="0.35">
      <c r="A16" s="3" t="s">
        <v>238</v>
      </c>
      <c r="B16" s="3">
        <v>57</v>
      </c>
      <c r="D16">
        <v>122</v>
      </c>
      <c r="E16" s="3">
        <v>26</v>
      </c>
      <c r="F16" s="3">
        <v>262</v>
      </c>
    </row>
    <row r="17" spans="1:6" x14ac:dyDescent="0.35">
      <c r="A17" s="3" t="s">
        <v>239</v>
      </c>
      <c r="B17" s="3">
        <v>390</v>
      </c>
      <c r="C17" s="3">
        <v>364</v>
      </c>
      <c r="D17">
        <v>114</v>
      </c>
      <c r="E17" s="3">
        <v>17</v>
      </c>
      <c r="F17" s="3">
        <v>565</v>
      </c>
    </row>
    <row r="18" spans="1:6" x14ac:dyDescent="0.35">
      <c r="A18" s="3" t="s">
        <v>255</v>
      </c>
      <c r="D18">
        <v>17</v>
      </c>
    </row>
    <row r="19" spans="1:6" x14ac:dyDescent="0.35">
      <c r="A19" s="3" t="s">
        <v>232</v>
      </c>
      <c r="B19" s="3">
        <v>315</v>
      </c>
      <c r="C19" s="3">
        <v>204</v>
      </c>
      <c r="E19" s="3">
        <v>2</v>
      </c>
      <c r="F19" s="3">
        <v>213</v>
      </c>
    </row>
    <row r="20" spans="1:6" x14ac:dyDescent="0.35">
      <c r="A20" s="3" t="s">
        <v>229</v>
      </c>
      <c r="B20" s="3">
        <v>113</v>
      </c>
      <c r="C20" s="3">
        <v>309</v>
      </c>
      <c r="D20">
        <v>193</v>
      </c>
      <c r="F20" s="3">
        <v>476</v>
      </c>
    </row>
    <row r="21" spans="1:6" x14ac:dyDescent="0.35">
      <c r="A21" s="3" t="s">
        <v>230</v>
      </c>
      <c r="B21" s="3">
        <v>1022</v>
      </c>
      <c r="C21" s="3">
        <v>625</v>
      </c>
      <c r="D21">
        <v>98</v>
      </c>
      <c r="E21" s="3">
        <v>703</v>
      </c>
      <c r="F21" s="3">
        <v>153</v>
      </c>
    </row>
    <row r="22" spans="1:6" x14ac:dyDescent="0.35">
      <c r="A22" s="3" t="s">
        <v>256</v>
      </c>
      <c r="C22" s="3">
        <v>126</v>
      </c>
      <c r="D22">
        <v>235</v>
      </c>
      <c r="E22" s="3">
        <v>138</v>
      </c>
      <c r="F22" s="3">
        <v>234</v>
      </c>
    </row>
    <row r="23" spans="1:6" x14ac:dyDescent="0.35">
      <c r="A23" s="3" t="s">
        <v>235</v>
      </c>
      <c r="B23" s="3">
        <v>98</v>
      </c>
      <c r="C23" s="3">
        <v>120</v>
      </c>
      <c r="F23" s="3">
        <v>464</v>
      </c>
    </row>
    <row r="24" spans="1:6" x14ac:dyDescent="0.35">
      <c r="A24" s="3" t="s">
        <v>251</v>
      </c>
      <c r="B24" s="3">
        <v>124</v>
      </c>
      <c r="C24" s="3">
        <v>480</v>
      </c>
      <c r="E24" s="3">
        <v>259</v>
      </c>
      <c r="F24" s="3">
        <v>604</v>
      </c>
    </row>
    <row r="25" spans="1:6" x14ac:dyDescent="0.35">
      <c r="A25" s="3" t="s">
        <v>252</v>
      </c>
      <c r="B25" s="3">
        <v>306</v>
      </c>
      <c r="C25" s="3">
        <v>123</v>
      </c>
      <c r="E25" s="3">
        <v>340</v>
      </c>
      <c r="F25" s="3">
        <v>7</v>
      </c>
    </row>
    <row r="26" spans="1:6" x14ac:dyDescent="0.35">
      <c r="A26" s="3" t="s">
        <v>228</v>
      </c>
      <c r="B26" s="3">
        <v>77</v>
      </c>
      <c r="F26" s="3">
        <v>50</v>
      </c>
    </row>
    <row r="27" spans="1:6" x14ac:dyDescent="0.35">
      <c r="A27" s="3" t="s">
        <v>254</v>
      </c>
      <c r="B27" s="3">
        <v>445</v>
      </c>
      <c r="C27" s="3">
        <v>96</v>
      </c>
      <c r="D27">
        <v>151</v>
      </c>
      <c r="E27" s="3">
        <v>52</v>
      </c>
      <c r="F27" s="3">
        <v>1085</v>
      </c>
    </row>
    <row r="28" spans="1:6" x14ac:dyDescent="0.35">
      <c r="A28" s="3" t="s">
        <v>247</v>
      </c>
      <c r="B28" s="3">
        <v>9</v>
      </c>
      <c r="C28" s="3">
        <v>499</v>
      </c>
      <c r="D28">
        <v>525</v>
      </c>
      <c r="E28" s="3">
        <v>137</v>
      </c>
      <c r="F28" s="3">
        <v>605</v>
      </c>
    </row>
    <row r="29" spans="1:6" x14ac:dyDescent="0.35">
      <c r="A29" s="3" t="s">
        <v>248</v>
      </c>
      <c r="B29" s="3">
        <v>405</v>
      </c>
      <c r="C29" s="3">
        <v>64</v>
      </c>
      <c r="D29">
        <v>23</v>
      </c>
      <c r="E29" s="3">
        <v>995</v>
      </c>
      <c r="F29" s="3">
        <v>701</v>
      </c>
    </row>
    <row r="30" spans="1:6" x14ac:dyDescent="0.35">
      <c r="A30" s="3" t="s">
        <v>253</v>
      </c>
      <c r="B30" s="3">
        <v>86</v>
      </c>
      <c r="C30" s="3">
        <v>317</v>
      </c>
      <c r="E30" s="3">
        <v>826</v>
      </c>
      <c r="F30" s="3">
        <v>872</v>
      </c>
    </row>
    <row r="31" spans="1:6" x14ac:dyDescent="0.35">
      <c r="A31" s="3" t="s">
        <v>231</v>
      </c>
      <c r="B31" s="3">
        <v>175</v>
      </c>
      <c r="C31" s="3">
        <v>79</v>
      </c>
      <c r="E31" s="3">
        <v>104</v>
      </c>
      <c r="F31" s="3">
        <v>150</v>
      </c>
    </row>
    <row r="32" spans="1:6" x14ac:dyDescent="0.35">
      <c r="A32" s="3" t="s">
        <v>240</v>
      </c>
      <c r="B32" s="3">
        <v>174</v>
      </c>
      <c r="E32" s="3">
        <v>76</v>
      </c>
      <c r="F32" s="3">
        <v>959</v>
      </c>
    </row>
    <row r="33" spans="1:5" x14ac:dyDescent="0.35">
      <c r="A33" s="3" t="s">
        <v>234</v>
      </c>
      <c r="B33" s="3">
        <v>1507</v>
      </c>
      <c r="C33" s="3">
        <v>500</v>
      </c>
      <c r="D33">
        <v>166</v>
      </c>
      <c r="E33" s="3">
        <v>22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7B156C5445FC5488F3571B79F970FD8" ma:contentTypeVersion="14" ma:contentTypeDescription="Create a new document." ma:contentTypeScope="" ma:versionID="95e0efb710b0b609d9c5ca68a46c30e4">
  <xsd:schema xmlns:xsd="http://www.w3.org/2001/XMLSchema" xmlns:xs="http://www.w3.org/2001/XMLSchema" xmlns:p="http://schemas.microsoft.com/office/2006/metadata/properties" xmlns:ns3="b2708005-cf2b-4db8-85cc-6502ad0cb19d" xmlns:ns4="70faf903-9a1f-4261-88be-944f294d73cf" targetNamespace="http://schemas.microsoft.com/office/2006/metadata/properties" ma:root="true" ma:fieldsID="23b90be7c8d209eb769b8fa15daca09d" ns3:_="" ns4:_="">
    <xsd:import namespace="b2708005-cf2b-4db8-85cc-6502ad0cb19d"/>
    <xsd:import namespace="70faf903-9a1f-4261-88be-944f294d73cf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  <xsd:element ref="ns4:MediaServiceLocation" minOccurs="0"/>
                <xsd:element ref="ns4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2708005-cf2b-4db8-85cc-6502ad0cb19d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0faf903-9a1f-4261-88be-944f294d73c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D4F4728-40B1-43B6-A0C3-25ECE546C5DD}">
  <ds:schemaRefs>
    <ds:schemaRef ds:uri="http://schemas.openxmlformats.org/package/2006/metadata/core-properties"/>
    <ds:schemaRef ds:uri="http://www.w3.org/XML/1998/namespace"/>
    <ds:schemaRef ds:uri="http://purl.org/dc/elements/1.1/"/>
    <ds:schemaRef ds:uri="http://schemas.microsoft.com/office/2006/metadata/properties"/>
    <ds:schemaRef ds:uri="http://purl.org/dc/dcmitype/"/>
    <ds:schemaRef ds:uri="http://schemas.microsoft.com/office/2006/documentManagement/types"/>
    <ds:schemaRef ds:uri="http://schemas.microsoft.com/office/infopath/2007/PartnerControls"/>
    <ds:schemaRef ds:uri="70faf903-9a1f-4261-88be-944f294d73cf"/>
    <ds:schemaRef ds:uri="b2708005-cf2b-4db8-85cc-6502ad0cb19d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C3AE01F8-ED8A-4B8E-8E6F-93EC8D81FF1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8464BC1-AAB7-4856-93D7-B97319BAC76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2708005-cf2b-4db8-85cc-6502ad0cb19d"/>
    <ds:schemaRef ds:uri="70faf903-9a1f-4261-88be-944f294d73c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ents</vt:lpstr>
      <vt:lpstr>Cardio Data</vt:lpstr>
      <vt:lpstr>Cardio Frequencies</vt:lpstr>
      <vt:lpstr>Cardio Counts</vt:lpstr>
    </vt:vector>
  </TitlesOfParts>
  <Company>University of Washingt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iedman, Clayton</dc:creator>
  <cp:lastModifiedBy>Friedman, Clayton</cp:lastModifiedBy>
  <dcterms:created xsi:type="dcterms:W3CDTF">2022-08-05T00:11:10Z</dcterms:created>
  <dcterms:modified xsi:type="dcterms:W3CDTF">2022-12-16T00:18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7B156C5445FC5488F3571B79F970FD8</vt:lpwstr>
  </property>
</Properties>
</file>